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730" windowHeight="11760"/>
  </bookViews>
  <sheets>
    <sheet name="Sheet1" sheetId="1" r:id="rId1"/>
    <sheet name="Sheet3" sheetId="3" r:id="rId2"/>
  </sheets>
  <calcPr calcId="124519"/>
</workbook>
</file>

<file path=xl/calcChain.xml><?xml version="1.0" encoding="utf-8"?>
<calcChain xmlns="http://schemas.openxmlformats.org/spreadsheetml/2006/main">
  <c r="I99" i="3"/>
  <c r="J99"/>
  <c r="I98"/>
  <c r="J98"/>
  <c r="H99"/>
  <c r="H98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2"/>
  <c r="B98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2"/>
  <c r="C98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2"/>
  <c r="D98"/>
</calcChain>
</file>

<file path=xl/sharedStrings.xml><?xml version="1.0" encoding="utf-8"?>
<sst xmlns="http://schemas.openxmlformats.org/spreadsheetml/2006/main" count="8" uniqueCount="4">
  <si>
    <t xml:space="preserve"> Serial </t>
  </si>
  <si>
    <t>TB Arthritis</t>
  </si>
  <si>
    <t>TB Meningitis</t>
  </si>
  <si>
    <t>TB Miliary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97"/>
  <sheetViews>
    <sheetView tabSelected="1" topLeftCell="A85" workbookViewId="0">
      <selection sqref="A1:D97"/>
    </sheetView>
  </sheetViews>
  <sheetFormatPr defaultRowHeight="15"/>
  <cols>
    <col min="2" max="2" width="10.85546875" bestFit="1" customWidth="1"/>
    <col min="3" max="3" width="13.140625" bestFit="1" customWidth="1"/>
  </cols>
  <sheetData>
    <row r="1" spans="1:4">
      <c r="A1" s="4" t="s">
        <v>0</v>
      </c>
      <c r="B1" s="4" t="s">
        <v>1</v>
      </c>
      <c r="C1" s="4" t="s">
        <v>2</v>
      </c>
      <c r="D1" s="5" t="s">
        <v>3</v>
      </c>
    </row>
    <row r="2" spans="1:4">
      <c r="A2" s="2">
        <v>1</v>
      </c>
      <c r="B2" s="3">
        <v>13</v>
      </c>
      <c r="C2" s="3">
        <v>8</v>
      </c>
      <c r="D2" s="6">
        <v>9</v>
      </c>
    </row>
    <row r="3" spans="1:4">
      <c r="A3" s="2">
        <v>2</v>
      </c>
      <c r="B3" s="2">
        <v>13</v>
      </c>
      <c r="C3" s="2">
        <v>16</v>
      </c>
      <c r="D3" s="7">
        <v>16</v>
      </c>
    </row>
    <row r="4" spans="1:4">
      <c r="A4" s="2">
        <v>3</v>
      </c>
      <c r="B4" s="2">
        <v>15</v>
      </c>
      <c r="C4" s="2">
        <v>9</v>
      </c>
      <c r="D4" s="7">
        <v>13</v>
      </c>
    </row>
    <row r="5" spans="1:4">
      <c r="A5" s="2">
        <v>4</v>
      </c>
      <c r="B5" s="2">
        <v>7</v>
      </c>
      <c r="C5" s="2">
        <v>10</v>
      </c>
      <c r="D5" s="7">
        <v>17</v>
      </c>
    </row>
    <row r="6" spans="1:4">
      <c r="A6" s="2">
        <v>5</v>
      </c>
      <c r="B6" s="2">
        <v>7</v>
      </c>
      <c r="C6" s="2">
        <v>8</v>
      </c>
      <c r="D6" s="7">
        <v>17</v>
      </c>
    </row>
    <row r="7" spans="1:4">
      <c r="A7" s="2">
        <v>6</v>
      </c>
      <c r="B7" s="2">
        <v>8</v>
      </c>
      <c r="C7" s="2">
        <v>16</v>
      </c>
      <c r="D7" s="7">
        <v>9</v>
      </c>
    </row>
    <row r="8" spans="1:4">
      <c r="A8" s="2">
        <v>7</v>
      </c>
      <c r="B8" s="2">
        <v>11</v>
      </c>
      <c r="C8" s="2">
        <v>18</v>
      </c>
      <c r="D8" s="7">
        <v>15</v>
      </c>
    </row>
    <row r="9" spans="1:4">
      <c r="A9" s="2">
        <v>8</v>
      </c>
      <c r="B9" s="2">
        <v>15</v>
      </c>
      <c r="C9" s="2">
        <v>10</v>
      </c>
      <c r="D9" s="7">
        <v>8</v>
      </c>
    </row>
    <row r="10" spans="1:4">
      <c r="A10" s="2">
        <v>9</v>
      </c>
      <c r="B10" s="2">
        <v>16</v>
      </c>
      <c r="C10" s="2">
        <v>12</v>
      </c>
      <c r="D10" s="7">
        <v>10</v>
      </c>
    </row>
    <row r="11" spans="1:4">
      <c r="A11" s="2">
        <v>10</v>
      </c>
      <c r="B11" s="2">
        <v>11</v>
      </c>
      <c r="C11" s="2">
        <v>18</v>
      </c>
      <c r="D11" s="7">
        <v>13</v>
      </c>
    </row>
    <row r="12" spans="1:4">
      <c r="A12" s="2">
        <v>11</v>
      </c>
      <c r="B12" s="2">
        <v>9</v>
      </c>
      <c r="C12" s="2">
        <v>13</v>
      </c>
      <c r="D12" s="7">
        <v>8</v>
      </c>
    </row>
    <row r="13" spans="1:4">
      <c r="A13" s="2">
        <v>12</v>
      </c>
      <c r="B13" s="2">
        <v>11</v>
      </c>
      <c r="C13" s="2">
        <v>11</v>
      </c>
      <c r="D13" s="7">
        <v>5</v>
      </c>
    </row>
    <row r="14" spans="1:4">
      <c r="A14" s="2">
        <v>13</v>
      </c>
      <c r="B14" s="3">
        <v>12</v>
      </c>
      <c r="C14" s="3">
        <v>5</v>
      </c>
      <c r="D14" s="6">
        <v>7</v>
      </c>
    </row>
    <row r="15" spans="1:4">
      <c r="A15" s="2">
        <v>14</v>
      </c>
      <c r="B15" s="2">
        <v>11</v>
      </c>
      <c r="C15" s="2">
        <v>15</v>
      </c>
      <c r="D15" s="7">
        <v>18</v>
      </c>
    </row>
    <row r="16" spans="1:4">
      <c r="A16" s="2">
        <v>15</v>
      </c>
      <c r="B16" s="2">
        <v>15</v>
      </c>
      <c r="C16" s="2">
        <v>7</v>
      </c>
      <c r="D16" s="7">
        <v>15</v>
      </c>
    </row>
    <row r="17" spans="1:4">
      <c r="A17" s="2">
        <v>16</v>
      </c>
      <c r="B17" s="2">
        <v>8</v>
      </c>
      <c r="C17" s="2">
        <v>8</v>
      </c>
      <c r="D17" s="7">
        <v>16</v>
      </c>
    </row>
    <row r="18" spans="1:4">
      <c r="A18" s="2">
        <v>17</v>
      </c>
      <c r="B18" s="2">
        <v>9</v>
      </c>
      <c r="C18" s="2">
        <v>10</v>
      </c>
      <c r="D18" s="7">
        <v>17</v>
      </c>
    </row>
    <row r="19" spans="1:4">
      <c r="A19" s="2">
        <v>18</v>
      </c>
      <c r="B19" s="2">
        <v>5</v>
      </c>
      <c r="C19" s="2">
        <v>15</v>
      </c>
      <c r="D19" s="7">
        <v>6</v>
      </c>
    </row>
    <row r="20" spans="1:4">
      <c r="A20" s="2">
        <v>19</v>
      </c>
      <c r="B20" s="2">
        <v>13</v>
      </c>
      <c r="C20" s="2">
        <v>17</v>
      </c>
      <c r="D20" s="7">
        <v>13</v>
      </c>
    </row>
    <row r="21" spans="1:4">
      <c r="A21" s="2">
        <v>20</v>
      </c>
      <c r="B21" s="2">
        <v>16</v>
      </c>
      <c r="C21" s="2">
        <v>8</v>
      </c>
      <c r="D21" s="7">
        <v>7</v>
      </c>
    </row>
    <row r="22" spans="1:4">
      <c r="A22" s="2">
        <v>21</v>
      </c>
      <c r="B22" s="2">
        <v>18</v>
      </c>
      <c r="C22" s="2">
        <v>12</v>
      </c>
      <c r="D22" s="7">
        <v>9</v>
      </c>
    </row>
    <row r="23" spans="1:4">
      <c r="A23" s="2">
        <v>22</v>
      </c>
      <c r="B23" s="2">
        <v>10</v>
      </c>
      <c r="C23" s="2">
        <v>20</v>
      </c>
      <c r="D23" s="7">
        <v>12</v>
      </c>
    </row>
    <row r="24" spans="1:4">
      <c r="A24" s="2">
        <v>23</v>
      </c>
      <c r="B24" s="2">
        <v>7</v>
      </c>
      <c r="C24" s="2">
        <v>14</v>
      </c>
      <c r="D24" s="7">
        <v>5</v>
      </c>
    </row>
    <row r="25" spans="1:4">
      <c r="A25" s="2">
        <v>24</v>
      </c>
      <c r="B25" s="2">
        <v>14</v>
      </c>
      <c r="C25" s="2">
        <v>9</v>
      </c>
      <c r="D25" s="7">
        <v>3</v>
      </c>
    </row>
    <row r="26" spans="1:4">
      <c r="A26" s="2">
        <v>25</v>
      </c>
      <c r="B26" s="2">
        <v>10</v>
      </c>
      <c r="C26" s="2">
        <v>6</v>
      </c>
      <c r="D26" s="7">
        <v>15</v>
      </c>
    </row>
    <row r="27" spans="1:4">
      <c r="A27" s="2">
        <v>26</v>
      </c>
      <c r="B27" s="2">
        <v>16</v>
      </c>
      <c r="C27" s="2">
        <v>5</v>
      </c>
      <c r="D27" s="7">
        <v>16</v>
      </c>
    </row>
    <row r="28" spans="1:4">
      <c r="A28" s="2">
        <v>27</v>
      </c>
      <c r="B28" s="2">
        <v>17</v>
      </c>
      <c r="C28" s="2">
        <v>12</v>
      </c>
      <c r="D28" s="7">
        <v>14</v>
      </c>
    </row>
    <row r="29" spans="1:4">
      <c r="A29" s="2">
        <v>28</v>
      </c>
      <c r="B29" s="2">
        <v>20</v>
      </c>
      <c r="C29" s="2">
        <v>16</v>
      </c>
      <c r="D29" s="7">
        <v>30</v>
      </c>
    </row>
    <row r="30" spans="1:4">
      <c r="A30" s="2">
        <v>29</v>
      </c>
      <c r="B30" s="2">
        <v>14</v>
      </c>
      <c r="C30" s="2">
        <v>15</v>
      </c>
      <c r="D30" s="7">
        <v>14</v>
      </c>
    </row>
    <row r="31" spans="1:4">
      <c r="A31" s="2">
        <v>30</v>
      </c>
      <c r="B31" s="2">
        <v>12</v>
      </c>
      <c r="C31" s="2">
        <v>19</v>
      </c>
      <c r="D31" s="7">
        <v>11</v>
      </c>
    </row>
    <row r="32" spans="1:4">
      <c r="A32" s="2">
        <v>31</v>
      </c>
      <c r="B32" s="2">
        <v>8</v>
      </c>
      <c r="C32" s="2">
        <v>18</v>
      </c>
      <c r="D32" s="7">
        <v>7</v>
      </c>
    </row>
    <row r="33" spans="1:4">
      <c r="A33" s="2">
        <v>32</v>
      </c>
      <c r="B33" s="2">
        <v>7</v>
      </c>
      <c r="C33" s="2">
        <v>9</v>
      </c>
      <c r="D33" s="7">
        <v>5</v>
      </c>
    </row>
    <row r="34" spans="1:4">
      <c r="A34" s="2">
        <v>33</v>
      </c>
      <c r="B34" s="2">
        <v>12</v>
      </c>
      <c r="C34" s="2">
        <v>13</v>
      </c>
      <c r="D34" s="7">
        <v>15</v>
      </c>
    </row>
    <row r="35" spans="1:4">
      <c r="A35" s="2">
        <v>34</v>
      </c>
      <c r="B35" s="2">
        <v>21</v>
      </c>
      <c r="C35" s="2">
        <v>15</v>
      </c>
      <c r="D35" s="7">
        <v>11</v>
      </c>
    </row>
    <row r="36" spans="1:4">
      <c r="A36" s="2">
        <v>35</v>
      </c>
      <c r="B36" s="2">
        <v>11</v>
      </c>
      <c r="C36" s="2">
        <v>19</v>
      </c>
      <c r="D36" s="7">
        <v>9</v>
      </c>
    </row>
    <row r="37" spans="1:4">
      <c r="A37" s="2">
        <v>36</v>
      </c>
      <c r="B37" s="2">
        <v>7</v>
      </c>
      <c r="C37" s="2">
        <v>20</v>
      </c>
      <c r="D37" s="7">
        <v>5</v>
      </c>
    </row>
    <row r="38" spans="1:4">
      <c r="A38" s="2">
        <v>37</v>
      </c>
      <c r="B38" s="2">
        <v>7</v>
      </c>
      <c r="C38" s="2">
        <v>9</v>
      </c>
      <c r="D38" s="7">
        <v>12</v>
      </c>
    </row>
    <row r="39" spans="1:4">
      <c r="A39" s="2">
        <v>38</v>
      </c>
      <c r="B39" s="2">
        <v>13</v>
      </c>
      <c r="C39" s="2">
        <v>15</v>
      </c>
      <c r="D39" s="7">
        <v>8</v>
      </c>
    </row>
    <row r="40" spans="1:4">
      <c r="A40" s="2">
        <v>39</v>
      </c>
      <c r="B40" s="2">
        <v>23</v>
      </c>
      <c r="C40" s="2">
        <v>18</v>
      </c>
      <c r="D40" s="7">
        <v>13</v>
      </c>
    </row>
    <row r="41" spans="1:4">
      <c r="A41" s="2">
        <v>40</v>
      </c>
      <c r="B41" s="2">
        <v>14</v>
      </c>
      <c r="C41" s="2">
        <v>11</v>
      </c>
      <c r="D41" s="7">
        <v>18</v>
      </c>
    </row>
    <row r="42" spans="1:4">
      <c r="A42" s="2">
        <v>41</v>
      </c>
      <c r="B42" s="2">
        <v>15</v>
      </c>
      <c r="C42" s="2">
        <v>9</v>
      </c>
      <c r="D42" s="7">
        <v>12</v>
      </c>
    </row>
    <row r="43" spans="1:4">
      <c r="A43" s="2">
        <v>42</v>
      </c>
      <c r="B43" s="2">
        <v>12</v>
      </c>
      <c r="C43" s="2">
        <v>7</v>
      </c>
      <c r="D43" s="7">
        <v>11</v>
      </c>
    </row>
    <row r="44" spans="1:4">
      <c r="A44" s="2">
        <v>43</v>
      </c>
      <c r="B44" s="2">
        <v>16</v>
      </c>
      <c r="C44" s="2">
        <v>21</v>
      </c>
      <c r="D44" s="7">
        <v>9</v>
      </c>
    </row>
    <row r="45" spans="1:4">
      <c r="A45" s="2">
        <v>44</v>
      </c>
      <c r="B45" s="2">
        <v>19</v>
      </c>
      <c r="C45" s="2">
        <v>15</v>
      </c>
      <c r="D45" s="7">
        <v>13</v>
      </c>
    </row>
    <row r="46" spans="1:4">
      <c r="A46" s="2">
        <v>45</v>
      </c>
      <c r="B46" s="2">
        <v>18</v>
      </c>
      <c r="C46" s="2">
        <v>17</v>
      </c>
      <c r="D46" s="7">
        <v>16</v>
      </c>
    </row>
    <row r="47" spans="1:4">
      <c r="A47" s="2">
        <v>46</v>
      </c>
      <c r="B47" s="2">
        <v>16</v>
      </c>
      <c r="C47" s="2">
        <v>20</v>
      </c>
      <c r="D47" s="7">
        <v>17</v>
      </c>
    </row>
    <row r="48" spans="1:4">
      <c r="A48" s="2">
        <v>47</v>
      </c>
      <c r="B48" s="2">
        <v>13</v>
      </c>
      <c r="C48" s="2">
        <v>21</v>
      </c>
      <c r="D48" s="7">
        <v>15</v>
      </c>
    </row>
    <row r="49" spans="1:4">
      <c r="A49" s="2">
        <v>48</v>
      </c>
      <c r="B49" s="2">
        <v>10</v>
      </c>
      <c r="C49" s="2">
        <v>15</v>
      </c>
      <c r="D49" s="7">
        <v>3</v>
      </c>
    </row>
    <row r="50" spans="1:4">
      <c r="A50" s="2">
        <v>49</v>
      </c>
      <c r="B50" s="2">
        <v>4</v>
      </c>
      <c r="C50" s="2">
        <v>12</v>
      </c>
      <c r="D50" s="7">
        <v>10</v>
      </c>
    </row>
    <row r="51" spans="1:4">
      <c r="A51" s="2">
        <v>50</v>
      </c>
      <c r="B51" s="2">
        <v>10</v>
      </c>
      <c r="C51" s="2">
        <v>18</v>
      </c>
      <c r="D51" s="7">
        <v>19</v>
      </c>
    </row>
    <row r="52" spans="1:4">
      <c r="A52" s="2">
        <v>51</v>
      </c>
      <c r="B52" s="2">
        <v>17</v>
      </c>
      <c r="C52" s="2">
        <v>11</v>
      </c>
      <c r="D52" s="7">
        <v>15</v>
      </c>
    </row>
    <row r="53" spans="1:4">
      <c r="A53" s="2">
        <v>52</v>
      </c>
      <c r="B53" s="2">
        <v>8</v>
      </c>
      <c r="C53" s="2">
        <v>7</v>
      </c>
      <c r="D53" s="7">
        <v>8</v>
      </c>
    </row>
    <row r="54" spans="1:4">
      <c r="A54" s="2">
        <v>53</v>
      </c>
      <c r="B54" s="2">
        <v>15</v>
      </c>
      <c r="C54" s="2">
        <v>2</v>
      </c>
      <c r="D54" s="7">
        <v>5</v>
      </c>
    </row>
    <row r="55" spans="1:4">
      <c r="A55" s="2">
        <v>54</v>
      </c>
      <c r="B55" s="2">
        <v>19</v>
      </c>
      <c r="C55" s="2">
        <v>10</v>
      </c>
      <c r="D55" s="7">
        <v>15</v>
      </c>
    </row>
    <row r="56" spans="1:4">
      <c r="A56" s="2">
        <v>55</v>
      </c>
      <c r="B56" s="2">
        <v>17</v>
      </c>
      <c r="C56" s="2">
        <v>11</v>
      </c>
      <c r="D56" s="7">
        <v>19</v>
      </c>
    </row>
    <row r="57" spans="1:4">
      <c r="A57" s="2">
        <v>56</v>
      </c>
      <c r="B57" s="2">
        <v>2</v>
      </c>
      <c r="C57" s="2">
        <v>9</v>
      </c>
      <c r="D57" s="7">
        <v>11</v>
      </c>
    </row>
    <row r="58" spans="1:4">
      <c r="A58" s="2">
        <v>57</v>
      </c>
      <c r="B58" s="2">
        <v>5</v>
      </c>
      <c r="C58" s="2">
        <v>15</v>
      </c>
      <c r="D58" s="7">
        <v>20</v>
      </c>
    </row>
    <row r="59" spans="1:4">
      <c r="A59" s="2">
        <v>58</v>
      </c>
      <c r="B59" s="2">
        <v>3</v>
      </c>
      <c r="C59" s="2">
        <v>8</v>
      </c>
      <c r="D59" s="7">
        <v>7</v>
      </c>
    </row>
    <row r="60" spans="1:4">
      <c r="A60" s="2">
        <v>59</v>
      </c>
      <c r="B60" s="2">
        <v>7</v>
      </c>
      <c r="C60" s="2">
        <v>3</v>
      </c>
      <c r="D60" s="7">
        <v>2</v>
      </c>
    </row>
    <row r="61" spans="1:4">
      <c r="A61" s="2">
        <v>60</v>
      </c>
      <c r="B61" s="2">
        <v>4</v>
      </c>
      <c r="C61" s="2">
        <v>7</v>
      </c>
      <c r="D61" s="7">
        <v>5</v>
      </c>
    </row>
    <row r="62" spans="1:4">
      <c r="A62" s="2">
        <v>61</v>
      </c>
      <c r="B62" s="2">
        <v>2</v>
      </c>
      <c r="C62" s="2">
        <v>2</v>
      </c>
      <c r="D62" s="7">
        <v>3</v>
      </c>
    </row>
    <row r="63" spans="1:4">
      <c r="A63" s="2">
        <v>62</v>
      </c>
      <c r="B63" s="2">
        <v>8</v>
      </c>
      <c r="C63" s="2">
        <v>6</v>
      </c>
      <c r="D63" s="7">
        <v>2</v>
      </c>
    </row>
    <row r="64" spans="1:4">
      <c r="A64" s="2">
        <v>63</v>
      </c>
      <c r="B64" s="2">
        <v>2</v>
      </c>
      <c r="C64" s="2">
        <v>3</v>
      </c>
      <c r="D64" s="7">
        <v>5</v>
      </c>
    </row>
    <row r="65" spans="1:4">
      <c r="A65" s="2">
        <v>64</v>
      </c>
      <c r="B65" s="2">
        <v>4</v>
      </c>
      <c r="C65" s="2">
        <v>3</v>
      </c>
      <c r="D65" s="7">
        <v>2</v>
      </c>
    </row>
    <row r="66" spans="1:4">
      <c r="A66" s="2">
        <v>65</v>
      </c>
      <c r="B66" s="2">
        <v>2</v>
      </c>
      <c r="C66" s="2">
        <v>2</v>
      </c>
      <c r="D66" s="7">
        <v>5</v>
      </c>
    </row>
    <row r="67" spans="1:4">
      <c r="A67" s="2">
        <v>66</v>
      </c>
      <c r="B67" s="2">
        <v>4</v>
      </c>
      <c r="C67" s="2">
        <v>6</v>
      </c>
      <c r="D67" s="7">
        <v>7</v>
      </c>
    </row>
    <row r="68" spans="1:4">
      <c r="A68" s="2">
        <v>67</v>
      </c>
      <c r="B68" s="2">
        <v>3</v>
      </c>
      <c r="C68" s="2">
        <v>2</v>
      </c>
      <c r="D68" s="7">
        <v>9</v>
      </c>
    </row>
    <row r="69" spans="1:4">
      <c r="A69" s="2">
        <v>68</v>
      </c>
      <c r="B69" s="2">
        <v>15</v>
      </c>
      <c r="C69" s="2">
        <v>3</v>
      </c>
      <c r="D69" s="7">
        <v>4</v>
      </c>
    </row>
    <row r="70" spans="1:4">
      <c r="A70" s="2">
        <v>69</v>
      </c>
      <c r="B70" s="2">
        <v>5</v>
      </c>
      <c r="C70" s="2">
        <v>11</v>
      </c>
      <c r="D70" s="7">
        <v>2</v>
      </c>
    </row>
    <row r="71" spans="1:4">
      <c r="A71" s="2">
        <v>70</v>
      </c>
      <c r="B71" s="2">
        <v>9</v>
      </c>
      <c r="C71" s="2">
        <v>9</v>
      </c>
      <c r="D71" s="7">
        <v>3</v>
      </c>
    </row>
    <row r="72" spans="1:4">
      <c r="A72" s="2">
        <v>71</v>
      </c>
      <c r="B72" s="2">
        <v>13</v>
      </c>
      <c r="C72" s="2">
        <v>3</v>
      </c>
      <c r="D72" s="7">
        <v>5</v>
      </c>
    </row>
    <row r="73" spans="1:4">
      <c r="A73" s="2">
        <v>72</v>
      </c>
      <c r="B73" s="2">
        <v>10</v>
      </c>
      <c r="C73" s="2">
        <v>4</v>
      </c>
      <c r="D73" s="7">
        <v>3</v>
      </c>
    </row>
    <row r="74" spans="1:4">
      <c r="A74" s="2">
        <v>73</v>
      </c>
      <c r="B74" s="2">
        <v>2</v>
      </c>
      <c r="C74" s="2">
        <v>3</v>
      </c>
      <c r="D74" s="7">
        <v>7</v>
      </c>
    </row>
    <row r="75" spans="1:4">
      <c r="A75" s="2">
        <v>74</v>
      </c>
      <c r="B75" s="2">
        <v>5</v>
      </c>
      <c r="C75" s="2">
        <v>11</v>
      </c>
      <c r="D75" s="7">
        <v>4</v>
      </c>
    </row>
    <row r="76" spans="1:4">
      <c r="A76" s="2">
        <v>75</v>
      </c>
      <c r="B76" s="2">
        <v>2</v>
      </c>
      <c r="C76" s="2">
        <v>2</v>
      </c>
      <c r="D76" s="7">
        <v>7</v>
      </c>
    </row>
    <row r="77" spans="1:4">
      <c r="A77" s="2">
        <v>76</v>
      </c>
      <c r="B77" s="2">
        <v>2</v>
      </c>
      <c r="C77" s="2">
        <v>2</v>
      </c>
      <c r="D77" s="7">
        <v>12</v>
      </c>
    </row>
    <row r="78" spans="1:4">
      <c r="A78" s="2">
        <v>77</v>
      </c>
      <c r="B78" s="2">
        <v>3</v>
      </c>
      <c r="C78" s="2">
        <v>4</v>
      </c>
      <c r="D78" s="7">
        <v>15</v>
      </c>
    </row>
    <row r="79" spans="1:4">
      <c r="A79" s="2">
        <v>78</v>
      </c>
      <c r="B79" s="2">
        <v>5</v>
      </c>
      <c r="C79" s="2">
        <v>6</v>
      </c>
      <c r="D79" s="7">
        <v>17</v>
      </c>
    </row>
    <row r="80" spans="1:4">
      <c r="A80" s="2">
        <v>79</v>
      </c>
      <c r="B80" s="2">
        <v>4</v>
      </c>
      <c r="C80" s="2">
        <v>3</v>
      </c>
      <c r="D80" s="7">
        <v>11</v>
      </c>
    </row>
    <row r="81" spans="1:4">
      <c r="A81" s="2">
        <v>80</v>
      </c>
      <c r="B81" s="2">
        <v>3</v>
      </c>
      <c r="C81" s="2">
        <v>12</v>
      </c>
      <c r="D81" s="7">
        <v>2</v>
      </c>
    </row>
    <row r="82" spans="1:4">
      <c r="A82" s="2">
        <v>81</v>
      </c>
      <c r="B82" s="2">
        <v>11</v>
      </c>
      <c r="C82" s="2">
        <v>16</v>
      </c>
      <c r="D82" s="7">
        <v>5</v>
      </c>
    </row>
    <row r="83" spans="1:4">
      <c r="A83" s="2">
        <v>82</v>
      </c>
      <c r="B83" s="2">
        <v>15</v>
      </c>
      <c r="C83" s="2">
        <v>11</v>
      </c>
      <c r="D83" s="7">
        <v>2</v>
      </c>
    </row>
    <row r="84" spans="1:4">
      <c r="A84" s="2">
        <v>83</v>
      </c>
      <c r="B84" s="2">
        <v>18</v>
      </c>
      <c r="C84" s="2">
        <v>5</v>
      </c>
      <c r="D84" s="7">
        <v>8</v>
      </c>
    </row>
    <row r="85" spans="1:4" ht="15.75" thickBot="1">
      <c r="A85" s="8">
        <v>84</v>
      </c>
      <c r="B85" s="2">
        <v>20</v>
      </c>
      <c r="C85" s="2">
        <v>9</v>
      </c>
      <c r="D85" s="7">
        <v>6</v>
      </c>
    </row>
    <row r="86" spans="1:4">
      <c r="A86" s="2">
        <v>85</v>
      </c>
      <c r="B86" s="2">
        <v>3</v>
      </c>
      <c r="C86" s="2">
        <v>4</v>
      </c>
      <c r="D86" s="7">
        <v>4</v>
      </c>
    </row>
    <row r="87" spans="1:4">
      <c r="A87" s="2">
        <v>86</v>
      </c>
      <c r="B87" s="2">
        <v>4</v>
      </c>
      <c r="C87" s="2">
        <v>2</v>
      </c>
      <c r="D87" s="7">
        <v>7</v>
      </c>
    </row>
    <row r="88" spans="1:4">
      <c r="A88" s="2">
        <v>87</v>
      </c>
      <c r="B88" s="2">
        <v>12</v>
      </c>
      <c r="C88" s="2">
        <v>7</v>
      </c>
      <c r="D88" s="7">
        <v>5</v>
      </c>
    </row>
    <row r="89" spans="1:4">
      <c r="A89" s="2">
        <v>88</v>
      </c>
      <c r="B89" s="2">
        <v>2</v>
      </c>
      <c r="C89" s="2">
        <v>6</v>
      </c>
      <c r="D89" s="7">
        <v>12</v>
      </c>
    </row>
    <row r="90" spans="1:4">
      <c r="A90" s="2">
        <v>89</v>
      </c>
      <c r="B90" s="2">
        <v>2</v>
      </c>
      <c r="C90" s="2">
        <v>3</v>
      </c>
      <c r="D90" s="7">
        <v>13</v>
      </c>
    </row>
    <row r="91" spans="1:4">
      <c r="A91" s="2">
        <v>90</v>
      </c>
      <c r="B91" s="2">
        <v>16</v>
      </c>
      <c r="C91" s="2">
        <v>2</v>
      </c>
      <c r="D91" s="7">
        <v>4</v>
      </c>
    </row>
    <row r="92" spans="1:4">
      <c r="A92" s="2">
        <v>91</v>
      </c>
      <c r="B92" s="2">
        <v>10</v>
      </c>
      <c r="C92" s="2">
        <v>12</v>
      </c>
      <c r="D92" s="7">
        <v>6</v>
      </c>
    </row>
    <row r="93" spans="1:4">
      <c r="A93" s="2">
        <v>92</v>
      </c>
      <c r="B93" s="2">
        <v>5</v>
      </c>
      <c r="C93" s="2">
        <v>6</v>
      </c>
      <c r="D93" s="7">
        <v>19</v>
      </c>
    </row>
    <row r="94" spans="1:4">
      <c r="A94" s="2">
        <v>93</v>
      </c>
      <c r="B94" s="2">
        <v>3</v>
      </c>
      <c r="C94" s="2">
        <v>10</v>
      </c>
      <c r="D94" s="7">
        <v>10</v>
      </c>
    </row>
    <row r="95" spans="1:4">
      <c r="A95" s="2">
        <v>94</v>
      </c>
      <c r="B95" s="2">
        <v>2</v>
      </c>
      <c r="C95" s="2">
        <v>3</v>
      </c>
      <c r="D95" s="7">
        <v>11</v>
      </c>
    </row>
    <row r="96" spans="1:4">
      <c r="A96" s="2">
        <v>95</v>
      </c>
      <c r="B96" s="2">
        <v>4</v>
      </c>
      <c r="C96" s="2">
        <v>6</v>
      </c>
      <c r="D96" s="7">
        <v>4</v>
      </c>
    </row>
    <row r="97" spans="1:4" ht="15.75" thickBot="1">
      <c r="A97" s="8">
        <v>96</v>
      </c>
      <c r="B97" s="8">
        <v>5</v>
      </c>
      <c r="C97" s="8">
        <v>4</v>
      </c>
      <c r="D97" s="9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9"/>
  <sheetViews>
    <sheetView workbookViewId="0">
      <selection activeCell="G102" sqref="G102"/>
    </sheetView>
  </sheetViews>
  <sheetFormatPr defaultRowHeight="15"/>
  <cols>
    <col min="1" max="1" width="9.140625" style="1"/>
    <col min="2" max="2" width="10.85546875" style="1" bestFit="1" customWidth="1"/>
    <col min="3" max="3" width="13.140625" style="1" bestFit="1" customWidth="1"/>
    <col min="4" max="4" width="9.140625" style="1"/>
  </cols>
  <sheetData>
    <row r="1" spans="1:10">
      <c r="A1" s="4" t="s">
        <v>0</v>
      </c>
      <c r="B1" s="4" t="s">
        <v>1</v>
      </c>
      <c r="C1" s="4" t="s">
        <v>2</v>
      </c>
      <c r="D1" s="5" t="s">
        <v>3</v>
      </c>
    </row>
    <row r="2" spans="1:10">
      <c r="A2" s="2">
        <v>1</v>
      </c>
      <c r="B2" s="3">
        <v>13</v>
      </c>
      <c r="C2" s="3">
        <v>8</v>
      </c>
      <c r="D2" s="6">
        <v>9</v>
      </c>
      <c r="E2">
        <f>B2/9.90625</f>
        <v>1.3123028391167193</v>
      </c>
      <c r="F2" s="1">
        <f>C2/9.89583333333333</f>
        <v>0.80842105263157915</v>
      </c>
      <c r="G2" s="1">
        <f>D2/9.91666666666667</f>
        <v>0.90756302521008381</v>
      </c>
      <c r="H2">
        <v>1.3123028391167193</v>
      </c>
      <c r="I2">
        <v>0.80842105263157915</v>
      </c>
      <c r="J2">
        <v>0.90756302521008381</v>
      </c>
    </row>
    <row r="3" spans="1:10">
      <c r="A3" s="2">
        <v>2</v>
      </c>
      <c r="B3" s="2">
        <v>13</v>
      </c>
      <c r="C3" s="2">
        <v>16</v>
      </c>
      <c r="D3" s="7">
        <v>16</v>
      </c>
      <c r="E3" s="1">
        <f t="shared" ref="E3:E66" si="0">B3/9.90625</f>
        <v>1.3123028391167193</v>
      </c>
      <c r="F3" s="1">
        <f t="shared" ref="F3:F66" si="1">C3/9.89583333333333</f>
        <v>1.6168421052631583</v>
      </c>
      <c r="G3" s="1">
        <f t="shared" ref="G3:G66" si="2">D3/9.91666666666667</f>
        <v>1.6134453781512601</v>
      </c>
      <c r="H3">
        <v>1.3123028391167193</v>
      </c>
      <c r="I3">
        <v>1.6168421052631583</v>
      </c>
      <c r="J3">
        <v>1.6134453781512601</v>
      </c>
    </row>
    <row r="4" spans="1:10">
      <c r="A4" s="2">
        <v>3</v>
      </c>
      <c r="B4" s="2">
        <v>15</v>
      </c>
      <c r="C4" s="2">
        <v>9</v>
      </c>
      <c r="D4" s="7">
        <v>13</v>
      </c>
      <c r="E4" s="1">
        <f t="shared" si="0"/>
        <v>1.5141955835962144</v>
      </c>
      <c r="F4" s="1">
        <f t="shared" si="1"/>
        <v>0.90947368421052655</v>
      </c>
      <c r="G4" s="1">
        <f t="shared" si="2"/>
        <v>1.3109243697478987</v>
      </c>
      <c r="H4">
        <v>1.5141955835962144</v>
      </c>
      <c r="I4">
        <v>0.90947368421052655</v>
      </c>
      <c r="J4">
        <v>1.3109243697478987</v>
      </c>
    </row>
    <row r="5" spans="1:10">
      <c r="A5" s="2">
        <v>4</v>
      </c>
      <c r="B5" s="2">
        <v>7</v>
      </c>
      <c r="C5" s="2">
        <v>10</v>
      </c>
      <c r="D5" s="7">
        <v>17</v>
      </c>
      <c r="E5" s="1">
        <f t="shared" si="0"/>
        <v>0.70662460567823349</v>
      </c>
      <c r="F5" s="1">
        <f t="shared" si="1"/>
        <v>1.0105263157894739</v>
      </c>
      <c r="G5" s="1">
        <f t="shared" si="2"/>
        <v>1.7142857142857137</v>
      </c>
      <c r="H5">
        <v>0.70662460567823349</v>
      </c>
      <c r="I5">
        <v>1.0105263157894739</v>
      </c>
      <c r="J5">
        <v>1.7142857142857137</v>
      </c>
    </row>
    <row r="6" spans="1:10">
      <c r="A6" s="2">
        <v>5</v>
      </c>
      <c r="B6" s="2">
        <v>7</v>
      </c>
      <c r="C6" s="2">
        <v>8</v>
      </c>
      <c r="D6" s="7">
        <v>17</v>
      </c>
      <c r="E6" s="1">
        <f t="shared" si="0"/>
        <v>0.70662460567823349</v>
      </c>
      <c r="F6" s="1">
        <f t="shared" si="1"/>
        <v>0.80842105263157915</v>
      </c>
      <c r="G6" s="1">
        <f t="shared" si="2"/>
        <v>1.7142857142857137</v>
      </c>
      <c r="H6">
        <v>0.70662460567823349</v>
      </c>
      <c r="I6">
        <v>0.80842105263157915</v>
      </c>
      <c r="J6">
        <v>1.7142857142857137</v>
      </c>
    </row>
    <row r="7" spans="1:10">
      <c r="A7" s="2">
        <v>6</v>
      </c>
      <c r="B7" s="2">
        <v>8</v>
      </c>
      <c r="C7" s="2">
        <v>16</v>
      </c>
      <c r="D7" s="7">
        <v>9</v>
      </c>
      <c r="E7" s="1">
        <f t="shared" si="0"/>
        <v>0.80757097791798105</v>
      </c>
      <c r="F7" s="1">
        <f t="shared" si="1"/>
        <v>1.6168421052631583</v>
      </c>
      <c r="G7" s="1">
        <f t="shared" si="2"/>
        <v>0.90756302521008381</v>
      </c>
      <c r="H7">
        <v>0.80757097791798105</v>
      </c>
      <c r="I7">
        <v>1.6168421052631583</v>
      </c>
      <c r="J7">
        <v>0.90756302521008381</v>
      </c>
    </row>
    <row r="8" spans="1:10">
      <c r="A8" s="2">
        <v>7</v>
      </c>
      <c r="B8" s="2">
        <v>11</v>
      </c>
      <c r="C8" s="2">
        <v>18</v>
      </c>
      <c r="D8" s="7">
        <v>15</v>
      </c>
      <c r="E8" s="1">
        <f t="shared" si="0"/>
        <v>1.110410094637224</v>
      </c>
      <c r="F8" s="1">
        <f t="shared" si="1"/>
        <v>1.8189473684210531</v>
      </c>
      <c r="G8" s="1">
        <f t="shared" si="2"/>
        <v>1.5126050420168062</v>
      </c>
      <c r="H8">
        <v>1.110410094637224</v>
      </c>
      <c r="I8">
        <v>1.8189473684210531</v>
      </c>
      <c r="J8">
        <v>1.5126050420168062</v>
      </c>
    </row>
    <row r="9" spans="1:10">
      <c r="A9" s="2">
        <v>8</v>
      </c>
      <c r="B9" s="2">
        <v>15</v>
      </c>
      <c r="C9" s="2">
        <v>10</v>
      </c>
      <c r="D9" s="7">
        <v>8</v>
      </c>
      <c r="E9" s="1">
        <f t="shared" si="0"/>
        <v>1.5141955835962144</v>
      </c>
      <c r="F9" s="1">
        <f t="shared" si="1"/>
        <v>1.0105263157894739</v>
      </c>
      <c r="G9" s="1">
        <f t="shared" si="2"/>
        <v>0.80672268907563005</v>
      </c>
      <c r="H9">
        <v>1.5141955835962144</v>
      </c>
      <c r="I9">
        <v>1.0105263157894739</v>
      </c>
      <c r="J9">
        <v>0.80672268907563005</v>
      </c>
    </row>
    <row r="10" spans="1:10">
      <c r="A10" s="2">
        <v>9</v>
      </c>
      <c r="B10" s="2">
        <v>16</v>
      </c>
      <c r="C10" s="2">
        <v>12</v>
      </c>
      <c r="D10" s="7">
        <v>10</v>
      </c>
      <c r="E10" s="1">
        <f t="shared" si="0"/>
        <v>1.6151419558359621</v>
      </c>
      <c r="F10" s="1">
        <f t="shared" si="1"/>
        <v>1.2126315789473687</v>
      </c>
      <c r="G10" s="1">
        <f t="shared" si="2"/>
        <v>1.0084033613445376</v>
      </c>
      <c r="H10">
        <v>1.6151419558359621</v>
      </c>
      <c r="I10">
        <v>1.2126315789473687</v>
      </c>
      <c r="J10">
        <v>1.0084033613445376</v>
      </c>
    </row>
    <row r="11" spans="1:10">
      <c r="A11" s="2">
        <v>10</v>
      </c>
      <c r="B11" s="2">
        <v>11</v>
      </c>
      <c r="C11" s="2">
        <v>18</v>
      </c>
      <c r="D11" s="7">
        <v>13</v>
      </c>
      <c r="E11" s="1">
        <f t="shared" si="0"/>
        <v>1.110410094637224</v>
      </c>
      <c r="F11" s="1">
        <f t="shared" si="1"/>
        <v>1.8189473684210531</v>
      </c>
      <c r="G11" s="1">
        <f t="shared" si="2"/>
        <v>1.3109243697478987</v>
      </c>
      <c r="H11">
        <v>1.110410094637224</v>
      </c>
      <c r="I11">
        <v>1.8189473684210531</v>
      </c>
      <c r="J11">
        <v>1.3109243697478987</v>
      </c>
    </row>
    <row r="12" spans="1:10">
      <c r="A12" s="2">
        <v>11</v>
      </c>
      <c r="B12" s="2">
        <v>9</v>
      </c>
      <c r="C12" s="2">
        <v>13</v>
      </c>
      <c r="D12" s="7">
        <v>8</v>
      </c>
      <c r="E12" s="1">
        <f t="shared" si="0"/>
        <v>0.90851735015772872</v>
      </c>
      <c r="F12" s="1">
        <f t="shared" si="1"/>
        <v>1.3136842105263162</v>
      </c>
      <c r="G12" s="1">
        <f t="shared" si="2"/>
        <v>0.80672268907563005</v>
      </c>
      <c r="H12">
        <v>0.90851735015772872</v>
      </c>
      <c r="I12">
        <v>1.3136842105263162</v>
      </c>
      <c r="J12">
        <v>0.80672268907563005</v>
      </c>
    </row>
    <row r="13" spans="1:10">
      <c r="A13" s="2">
        <v>12</v>
      </c>
      <c r="B13" s="2">
        <v>11</v>
      </c>
      <c r="C13" s="2">
        <v>11</v>
      </c>
      <c r="D13" s="7">
        <v>5</v>
      </c>
      <c r="E13" s="1">
        <f t="shared" si="0"/>
        <v>1.110410094637224</v>
      </c>
      <c r="F13" s="1">
        <f t="shared" si="1"/>
        <v>1.1115789473684214</v>
      </c>
      <c r="G13" s="1">
        <f t="shared" si="2"/>
        <v>0.50420168067226878</v>
      </c>
      <c r="H13">
        <v>1.110410094637224</v>
      </c>
      <c r="I13">
        <v>1.1115789473684214</v>
      </c>
      <c r="J13">
        <v>0.50420168067226878</v>
      </c>
    </row>
    <row r="14" spans="1:10">
      <c r="A14" s="2">
        <v>13</v>
      </c>
      <c r="B14" s="3">
        <v>12</v>
      </c>
      <c r="C14" s="3">
        <v>5</v>
      </c>
      <c r="D14" s="6">
        <v>7</v>
      </c>
      <c r="E14" s="1">
        <f t="shared" si="0"/>
        <v>1.2113564668769716</v>
      </c>
      <c r="F14" s="1">
        <f t="shared" si="1"/>
        <v>0.50526315789473697</v>
      </c>
      <c r="G14" s="1">
        <f t="shared" si="2"/>
        <v>0.70588235294117629</v>
      </c>
      <c r="H14">
        <v>1.2113564668769716</v>
      </c>
      <c r="I14">
        <v>0.50526315789473697</v>
      </c>
      <c r="J14">
        <v>0.70588235294117629</v>
      </c>
    </row>
    <row r="15" spans="1:10">
      <c r="A15" s="2">
        <v>14</v>
      </c>
      <c r="B15" s="2">
        <v>11</v>
      </c>
      <c r="C15" s="2">
        <v>15</v>
      </c>
      <c r="D15" s="7">
        <v>18</v>
      </c>
      <c r="E15" s="1">
        <f t="shared" si="0"/>
        <v>1.110410094637224</v>
      </c>
      <c r="F15" s="1">
        <f t="shared" si="1"/>
        <v>1.515789473684211</v>
      </c>
      <c r="G15" s="1">
        <f t="shared" si="2"/>
        <v>1.8151260504201676</v>
      </c>
      <c r="H15">
        <v>1.110410094637224</v>
      </c>
      <c r="I15">
        <v>1.515789473684211</v>
      </c>
      <c r="J15">
        <v>1.8151260504201676</v>
      </c>
    </row>
    <row r="16" spans="1:10">
      <c r="A16" s="2">
        <v>15</v>
      </c>
      <c r="B16" s="2">
        <v>15</v>
      </c>
      <c r="C16" s="2">
        <v>7</v>
      </c>
      <c r="D16" s="7">
        <v>15</v>
      </c>
      <c r="E16" s="1">
        <f t="shared" si="0"/>
        <v>1.5141955835962144</v>
      </c>
      <c r="F16" s="1">
        <f t="shared" si="1"/>
        <v>0.70736842105263176</v>
      </c>
      <c r="G16" s="1">
        <f t="shared" si="2"/>
        <v>1.5126050420168062</v>
      </c>
      <c r="H16">
        <v>1.5141955835962144</v>
      </c>
      <c r="I16">
        <v>0.70736842105263176</v>
      </c>
      <c r="J16">
        <v>1.5126050420168062</v>
      </c>
    </row>
    <row r="17" spans="1:10">
      <c r="A17" s="2">
        <v>16</v>
      </c>
      <c r="B17" s="2">
        <v>8</v>
      </c>
      <c r="C17" s="2">
        <v>8</v>
      </c>
      <c r="D17" s="7">
        <v>16</v>
      </c>
      <c r="E17" s="1">
        <f t="shared" si="0"/>
        <v>0.80757097791798105</v>
      </c>
      <c r="F17" s="1">
        <f t="shared" si="1"/>
        <v>0.80842105263157915</v>
      </c>
      <c r="G17" s="1">
        <f t="shared" si="2"/>
        <v>1.6134453781512601</v>
      </c>
      <c r="H17">
        <v>0.80757097791798105</v>
      </c>
      <c r="I17">
        <v>0.80842105263157915</v>
      </c>
      <c r="J17">
        <v>1.6134453781512601</v>
      </c>
    </row>
    <row r="18" spans="1:10">
      <c r="A18" s="2">
        <v>17</v>
      </c>
      <c r="B18" s="2">
        <v>9</v>
      </c>
      <c r="C18" s="2">
        <v>10</v>
      </c>
      <c r="D18" s="7">
        <v>17</v>
      </c>
      <c r="E18" s="1">
        <f t="shared" si="0"/>
        <v>0.90851735015772872</v>
      </c>
      <c r="F18" s="1">
        <f t="shared" si="1"/>
        <v>1.0105263157894739</v>
      </c>
      <c r="G18" s="1">
        <f t="shared" si="2"/>
        <v>1.7142857142857137</v>
      </c>
      <c r="H18">
        <v>0.90851735015772872</v>
      </c>
      <c r="I18">
        <v>1.0105263157894739</v>
      </c>
      <c r="J18">
        <v>1.7142857142857137</v>
      </c>
    </row>
    <row r="19" spans="1:10">
      <c r="A19" s="2">
        <v>18</v>
      </c>
      <c r="B19" s="2">
        <v>5</v>
      </c>
      <c r="C19" s="2">
        <v>15</v>
      </c>
      <c r="D19" s="7">
        <v>6</v>
      </c>
      <c r="E19" s="1">
        <f t="shared" si="0"/>
        <v>0.50473186119873814</v>
      </c>
      <c r="F19" s="1">
        <f t="shared" si="1"/>
        <v>1.515789473684211</v>
      </c>
      <c r="G19" s="1">
        <f t="shared" si="2"/>
        <v>0.60504201680672254</v>
      </c>
      <c r="H19">
        <v>0.50473186119873814</v>
      </c>
      <c r="I19">
        <v>1.515789473684211</v>
      </c>
      <c r="J19">
        <v>0.60504201680672254</v>
      </c>
    </row>
    <row r="20" spans="1:10">
      <c r="A20" s="2">
        <v>19</v>
      </c>
      <c r="B20" s="2">
        <v>13</v>
      </c>
      <c r="C20" s="2">
        <v>17</v>
      </c>
      <c r="D20" s="7">
        <v>13</v>
      </c>
      <c r="E20" s="1">
        <f t="shared" si="0"/>
        <v>1.3123028391167193</v>
      </c>
      <c r="F20" s="1">
        <f t="shared" si="1"/>
        <v>1.7178947368421058</v>
      </c>
      <c r="G20" s="1">
        <f t="shared" si="2"/>
        <v>1.3109243697478987</v>
      </c>
      <c r="H20">
        <v>1.3123028391167193</v>
      </c>
      <c r="I20">
        <v>1.7178947368421058</v>
      </c>
      <c r="J20">
        <v>1.3109243697478987</v>
      </c>
    </row>
    <row r="21" spans="1:10">
      <c r="A21" s="2">
        <v>20</v>
      </c>
      <c r="B21" s="2">
        <v>16</v>
      </c>
      <c r="C21" s="2">
        <v>8</v>
      </c>
      <c r="D21" s="7">
        <v>7</v>
      </c>
      <c r="E21" s="1">
        <f t="shared" si="0"/>
        <v>1.6151419558359621</v>
      </c>
      <c r="F21" s="1">
        <f t="shared" si="1"/>
        <v>0.80842105263157915</v>
      </c>
      <c r="G21" s="1">
        <f t="shared" si="2"/>
        <v>0.70588235294117629</v>
      </c>
      <c r="H21">
        <v>1.6151419558359621</v>
      </c>
      <c r="I21">
        <v>0.80842105263157915</v>
      </c>
      <c r="J21">
        <v>0.70588235294117629</v>
      </c>
    </row>
    <row r="22" spans="1:10">
      <c r="A22" s="2">
        <v>21</v>
      </c>
      <c r="B22" s="2">
        <v>18</v>
      </c>
      <c r="C22" s="2">
        <v>12</v>
      </c>
      <c r="D22" s="7">
        <v>9</v>
      </c>
      <c r="E22" s="1">
        <f t="shared" si="0"/>
        <v>1.8170347003154574</v>
      </c>
      <c r="F22" s="1">
        <f t="shared" si="1"/>
        <v>1.2126315789473687</v>
      </c>
      <c r="G22" s="1">
        <f t="shared" si="2"/>
        <v>0.90756302521008381</v>
      </c>
      <c r="H22">
        <v>1.8170347003154574</v>
      </c>
      <c r="I22">
        <v>1.2126315789473687</v>
      </c>
      <c r="J22">
        <v>0.90756302521008381</v>
      </c>
    </row>
    <row r="23" spans="1:10">
      <c r="A23" s="2">
        <v>22</v>
      </c>
      <c r="B23" s="2">
        <v>10</v>
      </c>
      <c r="C23" s="2">
        <v>20</v>
      </c>
      <c r="D23" s="7">
        <v>12</v>
      </c>
      <c r="E23" s="1">
        <f t="shared" si="0"/>
        <v>1.0094637223974763</v>
      </c>
      <c r="F23" s="1">
        <f t="shared" si="1"/>
        <v>2.0210526315789479</v>
      </c>
      <c r="G23" s="1">
        <f t="shared" si="2"/>
        <v>1.2100840336134451</v>
      </c>
      <c r="H23">
        <v>1.0094637223974763</v>
      </c>
      <c r="I23">
        <v>2.0210526315789479</v>
      </c>
      <c r="J23">
        <v>1.2100840336134451</v>
      </c>
    </row>
    <row r="24" spans="1:10">
      <c r="A24" s="2">
        <v>23</v>
      </c>
      <c r="B24" s="2">
        <v>7</v>
      </c>
      <c r="C24" s="2">
        <v>14</v>
      </c>
      <c r="D24" s="7">
        <v>5</v>
      </c>
      <c r="E24" s="1">
        <f t="shared" si="0"/>
        <v>0.70662460567823349</v>
      </c>
      <c r="F24" s="1">
        <f t="shared" si="1"/>
        <v>1.4147368421052635</v>
      </c>
      <c r="G24" s="1">
        <f t="shared" si="2"/>
        <v>0.50420168067226878</v>
      </c>
      <c r="H24">
        <v>0.70662460567823349</v>
      </c>
      <c r="I24">
        <v>1.4147368421052635</v>
      </c>
      <c r="J24">
        <v>0.50420168067226878</v>
      </c>
    </row>
    <row r="25" spans="1:10">
      <c r="A25" s="2">
        <v>24</v>
      </c>
      <c r="B25" s="2">
        <v>14</v>
      </c>
      <c r="C25" s="2">
        <v>9</v>
      </c>
      <c r="D25" s="7">
        <v>3</v>
      </c>
      <c r="E25" s="1">
        <f t="shared" si="0"/>
        <v>1.413249211356467</v>
      </c>
      <c r="F25" s="1">
        <f t="shared" si="1"/>
        <v>0.90947368421052655</v>
      </c>
      <c r="G25" s="1">
        <f t="shared" si="2"/>
        <v>0.30252100840336127</v>
      </c>
      <c r="H25">
        <v>1.413249211356467</v>
      </c>
      <c r="I25">
        <v>0.90947368421052655</v>
      </c>
      <c r="J25">
        <v>0.30252100840336127</v>
      </c>
    </row>
    <row r="26" spans="1:10">
      <c r="A26" s="2">
        <v>25</v>
      </c>
      <c r="B26" s="2">
        <v>10</v>
      </c>
      <c r="C26" s="2">
        <v>6</v>
      </c>
      <c r="D26" s="7">
        <v>15</v>
      </c>
      <c r="E26" s="1">
        <f t="shared" si="0"/>
        <v>1.0094637223974763</v>
      </c>
      <c r="F26" s="1">
        <f t="shared" si="1"/>
        <v>0.60631578947368436</v>
      </c>
      <c r="G26" s="1">
        <f t="shared" si="2"/>
        <v>1.5126050420168062</v>
      </c>
      <c r="H26">
        <v>1.0094637223974763</v>
      </c>
      <c r="I26">
        <v>0.60631578947368436</v>
      </c>
      <c r="J26">
        <v>1.5126050420168062</v>
      </c>
    </row>
    <row r="27" spans="1:10">
      <c r="A27" s="2">
        <v>26</v>
      </c>
      <c r="B27" s="2">
        <v>16</v>
      </c>
      <c r="C27" s="2">
        <v>5</v>
      </c>
      <c r="D27" s="7">
        <v>16</v>
      </c>
      <c r="E27" s="1">
        <f t="shared" si="0"/>
        <v>1.6151419558359621</v>
      </c>
      <c r="F27" s="1">
        <f t="shared" si="1"/>
        <v>0.50526315789473697</v>
      </c>
      <c r="G27" s="1">
        <f t="shared" si="2"/>
        <v>1.6134453781512601</v>
      </c>
      <c r="H27">
        <v>1.6151419558359621</v>
      </c>
      <c r="I27">
        <v>0.50526315789473697</v>
      </c>
      <c r="J27">
        <v>1.6134453781512601</v>
      </c>
    </row>
    <row r="28" spans="1:10">
      <c r="A28" s="2">
        <v>27</v>
      </c>
      <c r="B28" s="2">
        <v>17</v>
      </c>
      <c r="C28" s="2">
        <v>12</v>
      </c>
      <c r="D28" s="7">
        <v>14</v>
      </c>
      <c r="E28" s="1">
        <f t="shared" si="0"/>
        <v>1.7160883280757098</v>
      </c>
      <c r="F28" s="1">
        <f t="shared" si="1"/>
        <v>1.2126315789473687</v>
      </c>
      <c r="G28" s="1">
        <f t="shared" si="2"/>
        <v>1.4117647058823526</v>
      </c>
      <c r="H28">
        <v>1.7160883280757098</v>
      </c>
      <c r="I28">
        <v>1.2126315789473687</v>
      </c>
      <c r="J28">
        <v>1.4117647058823526</v>
      </c>
    </row>
    <row r="29" spans="1:10">
      <c r="A29" s="2">
        <v>28</v>
      </c>
      <c r="B29" s="2">
        <v>20</v>
      </c>
      <c r="C29" s="2">
        <v>16</v>
      </c>
      <c r="D29" s="7">
        <v>30</v>
      </c>
      <c r="E29" s="1">
        <f t="shared" si="0"/>
        <v>2.0189274447949526</v>
      </c>
      <c r="F29" s="1">
        <f t="shared" si="1"/>
        <v>1.6168421052631583</v>
      </c>
      <c r="G29" s="1">
        <f t="shared" si="2"/>
        <v>3.0252100840336125</v>
      </c>
      <c r="H29">
        <v>2.0189274447949526</v>
      </c>
      <c r="I29">
        <v>1.6168421052631583</v>
      </c>
      <c r="J29">
        <v>3.0252100840336125</v>
      </c>
    </row>
    <row r="30" spans="1:10">
      <c r="A30" s="2">
        <v>29</v>
      </c>
      <c r="B30" s="2">
        <v>14</v>
      </c>
      <c r="C30" s="2">
        <v>15</v>
      </c>
      <c r="D30" s="7">
        <v>14</v>
      </c>
      <c r="E30" s="1">
        <f t="shared" si="0"/>
        <v>1.413249211356467</v>
      </c>
      <c r="F30" s="1">
        <f t="shared" si="1"/>
        <v>1.515789473684211</v>
      </c>
      <c r="G30" s="1">
        <f t="shared" si="2"/>
        <v>1.4117647058823526</v>
      </c>
      <c r="H30">
        <v>1.413249211356467</v>
      </c>
      <c r="I30">
        <v>1.515789473684211</v>
      </c>
      <c r="J30">
        <v>1.4117647058823526</v>
      </c>
    </row>
    <row r="31" spans="1:10">
      <c r="A31" s="2">
        <v>30</v>
      </c>
      <c r="B31" s="2">
        <v>12</v>
      </c>
      <c r="C31" s="2">
        <v>19</v>
      </c>
      <c r="D31" s="7">
        <v>11</v>
      </c>
      <c r="E31" s="1">
        <f t="shared" si="0"/>
        <v>1.2113564668769716</v>
      </c>
      <c r="F31" s="1">
        <f t="shared" si="1"/>
        <v>1.9200000000000006</v>
      </c>
      <c r="G31" s="1">
        <f t="shared" si="2"/>
        <v>1.1092436974789912</v>
      </c>
      <c r="H31">
        <v>1.2113564668769716</v>
      </c>
      <c r="I31">
        <v>1.9200000000000006</v>
      </c>
      <c r="J31">
        <v>1.1092436974789912</v>
      </c>
    </row>
    <row r="32" spans="1:10">
      <c r="A32" s="2">
        <v>31</v>
      </c>
      <c r="B32" s="2">
        <v>8</v>
      </c>
      <c r="C32" s="2">
        <v>18</v>
      </c>
      <c r="D32" s="7">
        <v>7</v>
      </c>
      <c r="E32" s="1">
        <f t="shared" si="0"/>
        <v>0.80757097791798105</v>
      </c>
      <c r="F32" s="1">
        <f t="shared" si="1"/>
        <v>1.8189473684210531</v>
      </c>
      <c r="G32" s="1">
        <f t="shared" si="2"/>
        <v>0.70588235294117629</v>
      </c>
      <c r="H32">
        <v>0.80757097791798105</v>
      </c>
      <c r="I32">
        <v>1.8189473684210531</v>
      </c>
      <c r="J32">
        <v>0.70588235294117629</v>
      </c>
    </row>
    <row r="33" spans="1:10">
      <c r="A33" s="2">
        <v>32</v>
      </c>
      <c r="B33" s="2">
        <v>7</v>
      </c>
      <c r="C33" s="2">
        <v>9</v>
      </c>
      <c r="D33" s="7">
        <v>5</v>
      </c>
      <c r="E33" s="1">
        <f t="shared" si="0"/>
        <v>0.70662460567823349</v>
      </c>
      <c r="F33" s="1">
        <f t="shared" si="1"/>
        <v>0.90947368421052655</v>
      </c>
      <c r="G33" s="1">
        <f t="shared" si="2"/>
        <v>0.50420168067226878</v>
      </c>
      <c r="H33">
        <v>0.70662460567823349</v>
      </c>
      <c r="I33">
        <v>0.90947368421052655</v>
      </c>
      <c r="J33">
        <v>0.50420168067226878</v>
      </c>
    </row>
    <row r="34" spans="1:10">
      <c r="A34" s="2">
        <v>33</v>
      </c>
      <c r="B34" s="2">
        <v>12</v>
      </c>
      <c r="C34" s="2">
        <v>13</v>
      </c>
      <c r="D34" s="7">
        <v>15</v>
      </c>
      <c r="E34" s="1">
        <f t="shared" si="0"/>
        <v>1.2113564668769716</v>
      </c>
      <c r="F34" s="1">
        <f t="shared" si="1"/>
        <v>1.3136842105263162</v>
      </c>
      <c r="G34" s="1">
        <f t="shared" si="2"/>
        <v>1.5126050420168062</v>
      </c>
      <c r="H34">
        <v>1.2113564668769716</v>
      </c>
      <c r="I34">
        <v>1.3136842105263162</v>
      </c>
      <c r="J34">
        <v>1.5126050420168062</v>
      </c>
    </row>
    <row r="35" spans="1:10">
      <c r="A35" s="2">
        <v>34</v>
      </c>
      <c r="B35" s="2">
        <v>21</v>
      </c>
      <c r="C35" s="2">
        <v>15</v>
      </c>
      <c r="D35" s="7">
        <v>11</v>
      </c>
      <c r="E35" s="1">
        <f t="shared" si="0"/>
        <v>2.1198738170347005</v>
      </c>
      <c r="F35" s="1">
        <f t="shared" si="1"/>
        <v>1.515789473684211</v>
      </c>
      <c r="G35" s="1">
        <f t="shared" si="2"/>
        <v>1.1092436974789912</v>
      </c>
      <c r="H35">
        <v>2.1198738170347005</v>
      </c>
      <c r="I35">
        <v>1.515789473684211</v>
      </c>
      <c r="J35">
        <v>1.1092436974789912</v>
      </c>
    </row>
    <row r="36" spans="1:10">
      <c r="A36" s="2">
        <v>35</v>
      </c>
      <c r="B36" s="2">
        <v>11</v>
      </c>
      <c r="C36" s="2">
        <v>19</v>
      </c>
      <c r="D36" s="7">
        <v>9</v>
      </c>
      <c r="E36" s="1">
        <f t="shared" si="0"/>
        <v>1.110410094637224</v>
      </c>
      <c r="F36" s="1">
        <f t="shared" si="1"/>
        <v>1.9200000000000006</v>
      </c>
      <c r="G36" s="1">
        <f t="shared" si="2"/>
        <v>0.90756302521008381</v>
      </c>
      <c r="H36">
        <v>1.110410094637224</v>
      </c>
      <c r="I36">
        <v>1.9200000000000006</v>
      </c>
      <c r="J36">
        <v>0.90756302521008381</v>
      </c>
    </row>
    <row r="37" spans="1:10">
      <c r="A37" s="2">
        <v>36</v>
      </c>
      <c r="B37" s="2">
        <v>7</v>
      </c>
      <c r="C37" s="2">
        <v>20</v>
      </c>
      <c r="D37" s="7">
        <v>5</v>
      </c>
      <c r="E37" s="1">
        <f t="shared" si="0"/>
        <v>0.70662460567823349</v>
      </c>
      <c r="F37" s="1">
        <f t="shared" si="1"/>
        <v>2.0210526315789479</v>
      </c>
      <c r="G37" s="1">
        <f t="shared" si="2"/>
        <v>0.50420168067226878</v>
      </c>
      <c r="H37">
        <v>0.70662460567823349</v>
      </c>
      <c r="I37">
        <v>2.0210526315789479</v>
      </c>
      <c r="J37">
        <v>0.50420168067226878</v>
      </c>
    </row>
    <row r="38" spans="1:10">
      <c r="A38" s="2">
        <v>37</v>
      </c>
      <c r="B38" s="2">
        <v>7</v>
      </c>
      <c r="C38" s="2">
        <v>9</v>
      </c>
      <c r="D38" s="7">
        <v>12</v>
      </c>
      <c r="E38" s="1">
        <f t="shared" si="0"/>
        <v>0.70662460567823349</v>
      </c>
      <c r="F38" s="1">
        <f t="shared" si="1"/>
        <v>0.90947368421052655</v>
      </c>
      <c r="G38" s="1">
        <f t="shared" si="2"/>
        <v>1.2100840336134451</v>
      </c>
      <c r="H38">
        <v>0.70662460567823349</v>
      </c>
      <c r="I38">
        <v>0.90947368421052655</v>
      </c>
      <c r="J38">
        <v>1.2100840336134451</v>
      </c>
    </row>
    <row r="39" spans="1:10">
      <c r="A39" s="2">
        <v>38</v>
      </c>
      <c r="B39" s="2">
        <v>13</v>
      </c>
      <c r="C39" s="2">
        <v>15</v>
      </c>
      <c r="D39" s="7">
        <v>8</v>
      </c>
      <c r="E39" s="1">
        <f t="shared" si="0"/>
        <v>1.3123028391167193</v>
      </c>
      <c r="F39" s="1">
        <f t="shared" si="1"/>
        <v>1.515789473684211</v>
      </c>
      <c r="G39" s="1">
        <f t="shared" si="2"/>
        <v>0.80672268907563005</v>
      </c>
      <c r="H39">
        <v>1.3123028391167193</v>
      </c>
      <c r="I39">
        <v>1.515789473684211</v>
      </c>
      <c r="J39">
        <v>0.80672268907563005</v>
      </c>
    </row>
    <row r="40" spans="1:10">
      <c r="A40" s="2">
        <v>39</v>
      </c>
      <c r="B40" s="2">
        <v>23</v>
      </c>
      <c r="C40" s="2">
        <v>18</v>
      </c>
      <c r="D40" s="7">
        <v>13</v>
      </c>
      <c r="E40" s="1">
        <f t="shared" si="0"/>
        <v>2.3217665615141958</v>
      </c>
      <c r="F40" s="1">
        <f t="shared" si="1"/>
        <v>1.8189473684210531</v>
      </c>
      <c r="G40" s="1">
        <f t="shared" si="2"/>
        <v>1.3109243697478987</v>
      </c>
      <c r="H40">
        <v>2.3217665615141958</v>
      </c>
      <c r="I40">
        <v>1.8189473684210531</v>
      </c>
      <c r="J40">
        <v>1.3109243697478987</v>
      </c>
    </row>
    <row r="41" spans="1:10">
      <c r="A41" s="2">
        <v>40</v>
      </c>
      <c r="B41" s="2">
        <v>14</v>
      </c>
      <c r="C41" s="2">
        <v>11</v>
      </c>
      <c r="D41" s="7">
        <v>18</v>
      </c>
      <c r="E41" s="1">
        <f t="shared" si="0"/>
        <v>1.413249211356467</v>
      </c>
      <c r="F41" s="1">
        <f t="shared" si="1"/>
        <v>1.1115789473684214</v>
      </c>
      <c r="G41" s="1">
        <f t="shared" si="2"/>
        <v>1.8151260504201676</v>
      </c>
      <c r="H41">
        <v>1.413249211356467</v>
      </c>
      <c r="I41">
        <v>1.1115789473684214</v>
      </c>
      <c r="J41">
        <v>1.8151260504201676</v>
      </c>
    </row>
    <row r="42" spans="1:10">
      <c r="A42" s="2">
        <v>41</v>
      </c>
      <c r="B42" s="2">
        <v>15</v>
      </c>
      <c r="C42" s="2">
        <v>9</v>
      </c>
      <c r="D42" s="7">
        <v>12</v>
      </c>
      <c r="E42" s="1">
        <f t="shared" si="0"/>
        <v>1.5141955835962144</v>
      </c>
      <c r="F42" s="1">
        <f t="shared" si="1"/>
        <v>0.90947368421052655</v>
      </c>
      <c r="G42" s="1">
        <f t="shared" si="2"/>
        <v>1.2100840336134451</v>
      </c>
      <c r="H42">
        <v>1.5141955835962144</v>
      </c>
      <c r="I42">
        <v>0.90947368421052655</v>
      </c>
      <c r="J42">
        <v>1.2100840336134451</v>
      </c>
    </row>
    <row r="43" spans="1:10">
      <c r="A43" s="2">
        <v>42</v>
      </c>
      <c r="B43" s="2">
        <v>12</v>
      </c>
      <c r="C43" s="2">
        <v>7</v>
      </c>
      <c r="D43" s="7">
        <v>11</v>
      </c>
      <c r="E43" s="1">
        <f t="shared" si="0"/>
        <v>1.2113564668769716</v>
      </c>
      <c r="F43" s="1">
        <f t="shared" si="1"/>
        <v>0.70736842105263176</v>
      </c>
      <c r="G43" s="1">
        <f t="shared" si="2"/>
        <v>1.1092436974789912</v>
      </c>
      <c r="H43">
        <v>1.2113564668769716</v>
      </c>
      <c r="I43">
        <v>0.70736842105263176</v>
      </c>
      <c r="J43">
        <v>1.1092436974789912</v>
      </c>
    </row>
    <row r="44" spans="1:10">
      <c r="A44" s="2">
        <v>43</v>
      </c>
      <c r="B44" s="2">
        <v>16</v>
      </c>
      <c r="C44" s="2">
        <v>21</v>
      </c>
      <c r="D44" s="7">
        <v>9</v>
      </c>
      <c r="E44" s="1">
        <f t="shared" si="0"/>
        <v>1.6151419558359621</v>
      </c>
      <c r="F44" s="1">
        <f t="shared" si="1"/>
        <v>2.1221052631578954</v>
      </c>
      <c r="G44" s="1">
        <f t="shared" si="2"/>
        <v>0.90756302521008381</v>
      </c>
      <c r="H44">
        <v>1.6151419558359621</v>
      </c>
      <c r="I44">
        <v>2.1221052631578954</v>
      </c>
      <c r="J44">
        <v>0.90756302521008381</v>
      </c>
    </row>
    <row r="45" spans="1:10">
      <c r="A45" s="2">
        <v>44</v>
      </c>
      <c r="B45" s="2">
        <v>19</v>
      </c>
      <c r="C45" s="2">
        <v>15</v>
      </c>
      <c r="D45" s="7">
        <v>13</v>
      </c>
      <c r="E45" s="1">
        <f t="shared" si="0"/>
        <v>1.9179810725552051</v>
      </c>
      <c r="F45" s="1">
        <f t="shared" si="1"/>
        <v>1.515789473684211</v>
      </c>
      <c r="G45" s="1">
        <f t="shared" si="2"/>
        <v>1.3109243697478987</v>
      </c>
      <c r="H45">
        <v>1.9179810725552051</v>
      </c>
      <c r="I45">
        <v>1.515789473684211</v>
      </c>
      <c r="J45">
        <v>1.3109243697478987</v>
      </c>
    </row>
    <row r="46" spans="1:10">
      <c r="A46" s="2">
        <v>45</v>
      </c>
      <c r="B46" s="2">
        <v>18</v>
      </c>
      <c r="C46" s="2">
        <v>17</v>
      </c>
      <c r="D46" s="7">
        <v>16</v>
      </c>
      <c r="E46" s="1">
        <f t="shared" si="0"/>
        <v>1.8170347003154574</v>
      </c>
      <c r="F46" s="1">
        <f t="shared" si="1"/>
        <v>1.7178947368421058</v>
      </c>
      <c r="G46" s="1">
        <f t="shared" si="2"/>
        <v>1.6134453781512601</v>
      </c>
      <c r="H46">
        <v>1.8170347003154574</v>
      </c>
      <c r="I46">
        <v>1.7178947368421058</v>
      </c>
      <c r="J46">
        <v>1.6134453781512601</v>
      </c>
    </row>
    <row r="47" spans="1:10">
      <c r="A47" s="2">
        <v>46</v>
      </c>
      <c r="B47" s="2">
        <v>16</v>
      </c>
      <c r="C47" s="2">
        <v>20</v>
      </c>
      <c r="D47" s="7">
        <v>17</v>
      </c>
      <c r="E47" s="1">
        <f t="shared" si="0"/>
        <v>1.6151419558359621</v>
      </c>
      <c r="F47" s="1">
        <f t="shared" si="1"/>
        <v>2.0210526315789479</v>
      </c>
      <c r="G47" s="1">
        <f t="shared" si="2"/>
        <v>1.7142857142857137</v>
      </c>
      <c r="H47">
        <v>1.6151419558359621</v>
      </c>
      <c r="I47">
        <v>2.0210526315789479</v>
      </c>
      <c r="J47">
        <v>1.7142857142857137</v>
      </c>
    </row>
    <row r="48" spans="1:10">
      <c r="A48" s="2">
        <v>47</v>
      </c>
      <c r="B48" s="2">
        <v>13</v>
      </c>
      <c r="C48" s="2">
        <v>21</v>
      </c>
      <c r="D48" s="7">
        <v>15</v>
      </c>
      <c r="E48" s="1">
        <f t="shared" si="0"/>
        <v>1.3123028391167193</v>
      </c>
      <c r="F48" s="1">
        <f t="shared" si="1"/>
        <v>2.1221052631578954</v>
      </c>
      <c r="G48" s="1">
        <f t="shared" si="2"/>
        <v>1.5126050420168062</v>
      </c>
      <c r="H48">
        <v>1.3123028391167193</v>
      </c>
      <c r="I48">
        <v>2.1221052631578954</v>
      </c>
      <c r="J48">
        <v>1.5126050420168062</v>
      </c>
    </row>
    <row r="49" spans="1:10">
      <c r="A49" s="2">
        <v>48</v>
      </c>
      <c r="B49" s="2">
        <v>10</v>
      </c>
      <c r="C49" s="2">
        <v>15</v>
      </c>
      <c r="D49" s="7">
        <v>3</v>
      </c>
      <c r="E49" s="1">
        <f t="shared" si="0"/>
        <v>1.0094637223974763</v>
      </c>
      <c r="F49" s="1">
        <f t="shared" si="1"/>
        <v>1.515789473684211</v>
      </c>
      <c r="G49" s="1">
        <f t="shared" si="2"/>
        <v>0.30252100840336127</v>
      </c>
      <c r="H49">
        <v>1.0094637223974763</v>
      </c>
      <c r="I49">
        <v>1.515789473684211</v>
      </c>
      <c r="J49">
        <v>0.30252100840336127</v>
      </c>
    </row>
    <row r="50" spans="1:10">
      <c r="A50" s="2">
        <v>49</v>
      </c>
      <c r="B50" s="2">
        <v>4</v>
      </c>
      <c r="C50" s="2">
        <v>12</v>
      </c>
      <c r="D50" s="7">
        <v>10</v>
      </c>
      <c r="E50" s="1">
        <f t="shared" si="0"/>
        <v>0.40378548895899052</v>
      </c>
      <c r="F50" s="1">
        <f t="shared" si="1"/>
        <v>1.2126315789473687</v>
      </c>
      <c r="G50" s="1">
        <f t="shared" si="2"/>
        <v>1.0084033613445376</v>
      </c>
      <c r="H50">
        <v>0.40378548895899052</v>
      </c>
      <c r="I50">
        <v>1.2126315789473687</v>
      </c>
      <c r="J50">
        <v>1.0084033613445376</v>
      </c>
    </row>
    <row r="51" spans="1:10">
      <c r="A51" s="2">
        <v>50</v>
      </c>
      <c r="B51" s="2">
        <v>10</v>
      </c>
      <c r="C51" s="2">
        <v>18</v>
      </c>
      <c r="D51" s="7">
        <v>19</v>
      </c>
      <c r="E51" s="1">
        <f t="shared" si="0"/>
        <v>1.0094637223974763</v>
      </c>
      <c r="F51" s="1">
        <f t="shared" si="1"/>
        <v>1.8189473684210531</v>
      </c>
      <c r="G51" s="1">
        <f t="shared" si="2"/>
        <v>1.9159663865546213</v>
      </c>
      <c r="H51">
        <v>1.0094637223974763</v>
      </c>
      <c r="I51">
        <v>1.8189473684210531</v>
      </c>
      <c r="J51">
        <v>1.9159663865546213</v>
      </c>
    </row>
    <row r="52" spans="1:10">
      <c r="A52" s="2">
        <v>51</v>
      </c>
      <c r="B52" s="2">
        <v>17</v>
      </c>
      <c r="C52" s="2">
        <v>11</v>
      </c>
      <c r="D52" s="7">
        <v>15</v>
      </c>
      <c r="E52" s="1">
        <f t="shared" si="0"/>
        <v>1.7160883280757098</v>
      </c>
      <c r="F52" s="1">
        <f t="shared" si="1"/>
        <v>1.1115789473684214</v>
      </c>
      <c r="G52" s="1">
        <f t="shared" si="2"/>
        <v>1.5126050420168062</v>
      </c>
      <c r="H52">
        <v>1.7160883280757098</v>
      </c>
      <c r="I52">
        <v>1.1115789473684214</v>
      </c>
      <c r="J52">
        <v>1.5126050420168062</v>
      </c>
    </row>
    <row r="53" spans="1:10">
      <c r="A53" s="2">
        <v>52</v>
      </c>
      <c r="B53" s="2">
        <v>8</v>
      </c>
      <c r="C53" s="2">
        <v>7</v>
      </c>
      <c r="D53" s="7">
        <v>8</v>
      </c>
      <c r="E53" s="1">
        <f t="shared" si="0"/>
        <v>0.80757097791798105</v>
      </c>
      <c r="F53" s="1">
        <f t="shared" si="1"/>
        <v>0.70736842105263176</v>
      </c>
      <c r="G53" s="1">
        <f t="shared" si="2"/>
        <v>0.80672268907563005</v>
      </c>
      <c r="H53">
        <v>0.80757097791798105</v>
      </c>
      <c r="I53">
        <v>0.70736842105263176</v>
      </c>
      <c r="J53">
        <v>0.80672268907563005</v>
      </c>
    </row>
    <row r="54" spans="1:10">
      <c r="A54" s="2">
        <v>53</v>
      </c>
      <c r="B54" s="2">
        <v>15</v>
      </c>
      <c r="C54" s="2">
        <v>2</v>
      </c>
      <c r="D54" s="7">
        <v>5</v>
      </c>
      <c r="E54" s="1">
        <f t="shared" si="0"/>
        <v>1.5141955835962144</v>
      </c>
      <c r="F54" s="1">
        <f t="shared" si="1"/>
        <v>0.20210526315789479</v>
      </c>
      <c r="G54" s="1">
        <f t="shared" si="2"/>
        <v>0.50420168067226878</v>
      </c>
      <c r="H54">
        <v>1.5141955835962144</v>
      </c>
      <c r="I54">
        <v>0.20210526315789479</v>
      </c>
      <c r="J54">
        <v>0.50420168067226878</v>
      </c>
    </row>
    <row r="55" spans="1:10">
      <c r="A55" s="2">
        <v>54</v>
      </c>
      <c r="B55" s="2">
        <v>19</v>
      </c>
      <c r="C55" s="2">
        <v>10</v>
      </c>
      <c r="D55" s="7">
        <v>15</v>
      </c>
      <c r="E55" s="1">
        <f t="shared" si="0"/>
        <v>1.9179810725552051</v>
      </c>
      <c r="F55" s="1">
        <f t="shared" si="1"/>
        <v>1.0105263157894739</v>
      </c>
      <c r="G55" s="1">
        <f t="shared" si="2"/>
        <v>1.5126050420168062</v>
      </c>
      <c r="H55">
        <v>1.9179810725552051</v>
      </c>
      <c r="I55">
        <v>1.0105263157894739</v>
      </c>
      <c r="J55">
        <v>1.5126050420168062</v>
      </c>
    </row>
    <row r="56" spans="1:10">
      <c r="A56" s="2">
        <v>55</v>
      </c>
      <c r="B56" s="2">
        <v>17</v>
      </c>
      <c r="C56" s="2">
        <v>11</v>
      </c>
      <c r="D56" s="7">
        <v>19</v>
      </c>
      <c r="E56" s="1">
        <f t="shared" si="0"/>
        <v>1.7160883280757098</v>
      </c>
      <c r="F56" s="1">
        <f t="shared" si="1"/>
        <v>1.1115789473684214</v>
      </c>
      <c r="G56" s="1">
        <f t="shared" si="2"/>
        <v>1.9159663865546213</v>
      </c>
      <c r="H56">
        <v>1.7160883280757098</v>
      </c>
      <c r="I56">
        <v>1.1115789473684214</v>
      </c>
      <c r="J56">
        <v>1.9159663865546213</v>
      </c>
    </row>
    <row r="57" spans="1:10">
      <c r="A57" s="2">
        <v>56</v>
      </c>
      <c r="B57" s="2">
        <v>2</v>
      </c>
      <c r="C57" s="2">
        <v>9</v>
      </c>
      <c r="D57" s="7">
        <v>11</v>
      </c>
      <c r="E57" s="1">
        <f t="shared" si="0"/>
        <v>0.20189274447949526</v>
      </c>
      <c r="F57" s="1">
        <f t="shared" si="1"/>
        <v>0.90947368421052655</v>
      </c>
      <c r="G57" s="1">
        <f t="shared" si="2"/>
        <v>1.1092436974789912</v>
      </c>
      <c r="H57">
        <v>0.20189274447949526</v>
      </c>
      <c r="I57">
        <v>0.90947368421052655</v>
      </c>
      <c r="J57">
        <v>1.1092436974789912</v>
      </c>
    </row>
    <row r="58" spans="1:10">
      <c r="A58" s="2">
        <v>57</v>
      </c>
      <c r="B58" s="2">
        <v>5</v>
      </c>
      <c r="C58" s="2">
        <v>15</v>
      </c>
      <c r="D58" s="7">
        <v>20</v>
      </c>
      <c r="E58" s="1">
        <f t="shared" si="0"/>
        <v>0.50473186119873814</v>
      </c>
      <c r="F58" s="1">
        <f t="shared" si="1"/>
        <v>1.515789473684211</v>
      </c>
      <c r="G58" s="1">
        <f t="shared" si="2"/>
        <v>2.0168067226890751</v>
      </c>
      <c r="H58">
        <v>0.50473186119873814</v>
      </c>
      <c r="I58">
        <v>1.515789473684211</v>
      </c>
      <c r="J58">
        <v>2.0168067226890751</v>
      </c>
    </row>
    <row r="59" spans="1:10">
      <c r="A59" s="2">
        <v>58</v>
      </c>
      <c r="B59" s="2">
        <v>3</v>
      </c>
      <c r="C59" s="2">
        <v>8</v>
      </c>
      <c r="D59" s="7">
        <v>7</v>
      </c>
      <c r="E59" s="1">
        <f t="shared" si="0"/>
        <v>0.30283911671924291</v>
      </c>
      <c r="F59" s="1">
        <f t="shared" si="1"/>
        <v>0.80842105263157915</v>
      </c>
      <c r="G59" s="1">
        <f t="shared" si="2"/>
        <v>0.70588235294117629</v>
      </c>
      <c r="H59">
        <v>0.30283911671924291</v>
      </c>
      <c r="I59">
        <v>0.80842105263157915</v>
      </c>
      <c r="J59">
        <v>0.70588235294117629</v>
      </c>
    </row>
    <row r="60" spans="1:10">
      <c r="A60" s="2">
        <v>59</v>
      </c>
      <c r="B60" s="2">
        <v>7</v>
      </c>
      <c r="C60" s="2">
        <v>3</v>
      </c>
      <c r="D60" s="7">
        <v>2</v>
      </c>
      <c r="E60" s="1">
        <f t="shared" si="0"/>
        <v>0.70662460567823349</v>
      </c>
      <c r="F60" s="1">
        <f t="shared" si="1"/>
        <v>0.30315789473684218</v>
      </c>
      <c r="G60" s="1">
        <f t="shared" si="2"/>
        <v>0.20168067226890751</v>
      </c>
      <c r="H60">
        <v>0.70662460567823349</v>
      </c>
      <c r="I60">
        <v>0.30315789473684218</v>
      </c>
      <c r="J60">
        <v>0.20168067226890751</v>
      </c>
    </row>
    <row r="61" spans="1:10">
      <c r="A61" s="2">
        <v>60</v>
      </c>
      <c r="B61" s="2">
        <v>4</v>
      </c>
      <c r="C61" s="2">
        <v>7</v>
      </c>
      <c r="D61" s="7">
        <v>5</v>
      </c>
      <c r="E61" s="1">
        <f t="shared" si="0"/>
        <v>0.40378548895899052</v>
      </c>
      <c r="F61" s="1">
        <f t="shared" si="1"/>
        <v>0.70736842105263176</v>
      </c>
      <c r="G61" s="1">
        <f t="shared" si="2"/>
        <v>0.50420168067226878</v>
      </c>
      <c r="H61">
        <v>0.40378548895899052</v>
      </c>
      <c r="I61">
        <v>0.70736842105263176</v>
      </c>
      <c r="J61">
        <v>0.50420168067226878</v>
      </c>
    </row>
    <row r="62" spans="1:10">
      <c r="A62" s="2">
        <v>61</v>
      </c>
      <c r="B62" s="2">
        <v>2</v>
      </c>
      <c r="C62" s="2">
        <v>2</v>
      </c>
      <c r="D62" s="7">
        <v>3</v>
      </c>
      <c r="E62" s="1">
        <f t="shared" si="0"/>
        <v>0.20189274447949526</v>
      </c>
      <c r="F62" s="1">
        <f t="shared" si="1"/>
        <v>0.20210526315789479</v>
      </c>
      <c r="G62" s="1">
        <f t="shared" si="2"/>
        <v>0.30252100840336127</v>
      </c>
      <c r="H62">
        <v>0.20189274447949526</v>
      </c>
      <c r="I62">
        <v>0.20210526315789479</v>
      </c>
      <c r="J62">
        <v>0.30252100840336127</v>
      </c>
    </row>
    <row r="63" spans="1:10">
      <c r="A63" s="2">
        <v>62</v>
      </c>
      <c r="B63" s="2">
        <v>8</v>
      </c>
      <c r="C63" s="2">
        <v>6</v>
      </c>
      <c r="D63" s="7">
        <v>2</v>
      </c>
      <c r="E63" s="1">
        <f t="shared" si="0"/>
        <v>0.80757097791798105</v>
      </c>
      <c r="F63" s="1">
        <f t="shared" si="1"/>
        <v>0.60631578947368436</v>
      </c>
      <c r="G63" s="1">
        <f t="shared" si="2"/>
        <v>0.20168067226890751</v>
      </c>
      <c r="H63">
        <v>0.80757097791798105</v>
      </c>
      <c r="I63">
        <v>0.60631578947368436</v>
      </c>
      <c r="J63">
        <v>0.20168067226890751</v>
      </c>
    </row>
    <row r="64" spans="1:10">
      <c r="A64" s="2">
        <v>63</v>
      </c>
      <c r="B64" s="2">
        <v>2</v>
      </c>
      <c r="C64" s="2">
        <v>3</v>
      </c>
      <c r="D64" s="7">
        <v>5</v>
      </c>
      <c r="E64" s="1">
        <f t="shared" si="0"/>
        <v>0.20189274447949526</v>
      </c>
      <c r="F64" s="1">
        <f t="shared" si="1"/>
        <v>0.30315789473684218</v>
      </c>
      <c r="G64" s="1">
        <f t="shared" si="2"/>
        <v>0.50420168067226878</v>
      </c>
      <c r="H64">
        <v>0.20189274447949526</v>
      </c>
      <c r="I64">
        <v>0.30315789473684218</v>
      </c>
      <c r="J64">
        <v>0.50420168067226878</v>
      </c>
    </row>
    <row r="65" spans="1:10">
      <c r="A65" s="2">
        <v>64</v>
      </c>
      <c r="B65" s="2">
        <v>4</v>
      </c>
      <c r="C65" s="2">
        <v>3</v>
      </c>
      <c r="D65" s="7">
        <v>2</v>
      </c>
      <c r="E65" s="1">
        <f t="shared" si="0"/>
        <v>0.40378548895899052</v>
      </c>
      <c r="F65" s="1">
        <f t="shared" si="1"/>
        <v>0.30315789473684218</v>
      </c>
      <c r="G65" s="1">
        <f t="shared" si="2"/>
        <v>0.20168067226890751</v>
      </c>
      <c r="H65">
        <v>0.40378548895899052</v>
      </c>
      <c r="I65">
        <v>0.30315789473684218</v>
      </c>
      <c r="J65">
        <v>0.20168067226890751</v>
      </c>
    </row>
    <row r="66" spans="1:10">
      <c r="A66" s="2">
        <v>65</v>
      </c>
      <c r="B66" s="2">
        <v>2</v>
      </c>
      <c r="C66" s="2">
        <v>2</v>
      </c>
      <c r="D66" s="7">
        <v>5</v>
      </c>
      <c r="E66" s="1">
        <f t="shared" si="0"/>
        <v>0.20189274447949526</v>
      </c>
      <c r="F66" s="1">
        <f t="shared" si="1"/>
        <v>0.20210526315789479</v>
      </c>
      <c r="G66" s="1">
        <f t="shared" si="2"/>
        <v>0.50420168067226878</v>
      </c>
      <c r="H66">
        <v>0.20189274447949526</v>
      </c>
      <c r="I66">
        <v>0.20210526315789479</v>
      </c>
      <c r="J66">
        <v>0.50420168067226878</v>
      </c>
    </row>
    <row r="67" spans="1:10">
      <c r="A67" s="2">
        <v>66</v>
      </c>
      <c r="B67" s="2">
        <v>4</v>
      </c>
      <c r="C67" s="2">
        <v>6</v>
      </c>
      <c r="D67" s="7">
        <v>7</v>
      </c>
      <c r="E67" s="1">
        <f t="shared" ref="E67:E97" si="3">B67/9.90625</f>
        <v>0.40378548895899052</v>
      </c>
      <c r="F67" s="1">
        <f t="shared" ref="F67:F97" si="4">C67/9.89583333333333</f>
        <v>0.60631578947368436</v>
      </c>
      <c r="G67" s="1">
        <f t="shared" ref="G67:G97" si="5">D67/9.91666666666667</f>
        <v>0.70588235294117629</v>
      </c>
      <c r="H67">
        <v>0.40378548895899052</v>
      </c>
      <c r="I67">
        <v>0.60631578947368436</v>
      </c>
      <c r="J67">
        <v>0.70588235294117629</v>
      </c>
    </row>
    <row r="68" spans="1:10">
      <c r="A68" s="2">
        <v>67</v>
      </c>
      <c r="B68" s="2">
        <v>3</v>
      </c>
      <c r="C68" s="2">
        <v>2</v>
      </c>
      <c r="D68" s="7">
        <v>9</v>
      </c>
      <c r="E68" s="1">
        <f t="shared" si="3"/>
        <v>0.30283911671924291</v>
      </c>
      <c r="F68" s="1">
        <f t="shared" si="4"/>
        <v>0.20210526315789479</v>
      </c>
      <c r="G68" s="1">
        <f t="shared" si="5"/>
        <v>0.90756302521008381</v>
      </c>
      <c r="H68">
        <v>0.30283911671924291</v>
      </c>
      <c r="I68">
        <v>0.20210526315789479</v>
      </c>
      <c r="J68">
        <v>0.90756302521008381</v>
      </c>
    </row>
    <row r="69" spans="1:10">
      <c r="A69" s="2">
        <v>68</v>
      </c>
      <c r="B69" s="2">
        <v>15</v>
      </c>
      <c r="C69" s="2">
        <v>3</v>
      </c>
      <c r="D69" s="7">
        <v>4</v>
      </c>
      <c r="E69" s="1">
        <f t="shared" si="3"/>
        <v>1.5141955835962144</v>
      </c>
      <c r="F69" s="1">
        <f t="shared" si="4"/>
        <v>0.30315789473684218</v>
      </c>
      <c r="G69" s="1">
        <f t="shared" si="5"/>
        <v>0.40336134453781503</v>
      </c>
      <c r="H69">
        <v>1.5141955835962144</v>
      </c>
      <c r="I69">
        <v>0.30315789473684218</v>
      </c>
      <c r="J69">
        <v>0.40336134453781503</v>
      </c>
    </row>
    <row r="70" spans="1:10">
      <c r="A70" s="2">
        <v>69</v>
      </c>
      <c r="B70" s="2">
        <v>5</v>
      </c>
      <c r="C70" s="2">
        <v>11</v>
      </c>
      <c r="D70" s="7">
        <v>2</v>
      </c>
      <c r="E70" s="1">
        <f t="shared" si="3"/>
        <v>0.50473186119873814</v>
      </c>
      <c r="F70" s="1">
        <f t="shared" si="4"/>
        <v>1.1115789473684214</v>
      </c>
      <c r="G70" s="1">
        <f t="shared" si="5"/>
        <v>0.20168067226890751</v>
      </c>
      <c r="H70">
        <v>0.50473186119873814</v>
      </c>
      <c r="I70">
        <v>1.1115789473684214</v>
      </c>
      <c r="J70">
        <v>0.20168067226890751</v>
      </c>
    </row>
    <row r="71" spans="1:10">
      <c r="A71" s="2">
        <v>70</v>
      </c>
      <c r="B71" s="2">
        <v>9</v>
      </c>
      <c r="C71" s="2">
        <v>9</v>
      </c>
      <c r="D71" s="7">
        <v>3</v>
      </c>
      <c r="E71" s="1">
        <f t="shared" si="3"/>
        <v>0.90851735015772872</v>
      </c>
      <c r="F71" s="1">
        <f t="shared" si="4"/>
        <v>0.90947368421052655</v>
      </c>
      <c r="G71" s="1">
        <f t="shared" si="5"/>
        <v>0.30252100840336127</v>
      </c>
      <c r="H71">
        <v>0.90851735015772872</v>
      </c>
      <c r="I71">
        <v>0.90947368421052655</v>
      </c>
      <c r="J71">
        <v>0.30252100840336127</v>
      </c>
    </row>
    <row r="72" spans="1:10">
      <c r="A72" s="2">
        <v>71</v>
      </c>
      <c r="B72" s="2">
        <v>13</v>
      </c>
      <c r="C72" s="2">
        <v>3</v>
      </c>
      <c r="D72" s="7">
        <v>5</v>
      </c>
      <c r="E72" s="1">
        <f t="shared" si="3"/>
        <v>1.3123028391167193</v>
      </c>
      <c r="F72" s="1">
        <f t="shared" si="4"/>
        <v>0.30315789473684218</v>
      </c>
      <c r="G72" s="1">
        <f t="shared" si="5"/>
        <v>0.50420168067226878</v>
      </c>
      <c r="H72">
        <v>1.3123028391167193</v>
      </c>
      <c r="I72">
        <v>0.30315789473684218</v>
      </c>
      <c r="J72">
        <v>0.50420168067226878</v>
      </c>
    </row>
    <row r="73" spans="1:10">
      <c r="A73" s="2">
        <v>72</v>
      </c>
      <c r="B73" s="2">
        <v>10</v>
      </c>
      <c r="C73" s="2">
        <v>4</v>
      </c>
      <c r="D73" s="7">
        <v>3</v>
      </c>
      <c r="E73" s="1">
        <f t="shared" si="3"/>
        <v>1.0094637223974763</v>
      </c>
      <c r="F73" s="1">
        <f t="shared" si="4"/>
        <v>0.40421052631578958</v>
      </c>
      <c r="G73" s="1">
        <f t="shared" si="5"/>
        <v>0.30252100840336127</v>
      </c>
      <c r="H73">
        <v>1.0094637223974763</v>
      </c>
      <c r="I73">
        <v>0.40421052631578958</v>
      </c>
      <c r="J73">
        <v>0.30252100840336127</v>
      </c>
    </row>
    <row r="74" spans="1:10">
      <c r="A74" s="2">
        <v>73</v>
      </c>
      <c r="B74" s="2">
        <v>2</v>
      </c>
      <c r="C74" s="2">
        <v>3</v>
      </c>
      <c r="D74" s="7">
        <v>7</v>
      </c>
      <c r="E74" s="1">
        <f t="shared" si="3"/>
        <v>0.20189274447949526</v>
      </c>
      <c r="F74" s="1">
        <f t="shared" si="4"/>
        <v>0.30315789473684218</v>
      </c>
      <c r="G74" s="1">
        <f t="shared" si="5"/>
        <v>0.70588235294117629</v>
      </c>
      <c r="H74">
        <v>0.20189274447949526</v>
      </c>
      <c r="I74">
        <v>0.30315789473684218</v>
      </c>
      <c r="J74">
        <v>0.70588235294117629</v>
      </c>
    </row>
    <row r="75" spans="1:10">
      <c r="A75" s="2">
        <v>74</v>
      </c>
      <c r="B75" s="2">
        <v>5</v>
      </c>
      <c r="C75" s="2">
        <v>11</v>
      </c>
      <c r="D75" s="7">
        <v>4</v>
      </c>
      <c r="E75" s="1">
        <f t="shared" si="3"/>
        <v>0.50473186119873814</v>
      </c>
      <c r="F75" s="1">
        <f t="shared" si="4"/>
        <v>1.1115789473684214</v>
      </c>
      <c r="G75" s="1">
        <f t="shared" si="5"/>
        <v>0.40336134453781503</v>
      </c>
      <c r="H75">
        <v>0.50473186119873814</v>
      </c>
      <c r="I75">
        <v>1.1115789473684214</v>
      </c>
      <c r="J75">
        <v>0.40336134453781503</v>
      </c>
    </row>
    <row r="76" spans="1:10">
      <c r="A76" s="2">
        <v>75</v>
      </c>
      <c r="B76" s="2">
        <v>2</v>
      </c>
      <c r="C76" s="2">
        <v>2</v>
      </c>
      <c r="D76" s="7">
        <v>7</v>
      </c>
      <c r="E76" s="1">
        <f t="shared" si="3"/>
        <v>0.20189274447949526</v>
      </c>
      <c r="F76" s="1">
        <f t="shared" si="4"/>
        <v>0.20210526315789479</v>
      </c>
      <c r="G76" s="1">
        <f t="shared" si="5"/>
        <v>0.70588235294117629</v>
      </c>
      <c r="H76">
        <v>0.20189274447949526</v>
      </c>
      <c r="I76">
        <v>0.20210526315789479</v>
      </c>
      <c r="J76">
        <v>0.70588235294117629</v>
      </c>
    </row>
    <row r="77" spans="1:10">
      <c r="A77" s="2">
        <v>76</v>
      </c>
      <c r="B77" s="2">
        <v>2</v>
      </c>
      <c r="C77" s="2">
        <v>2</v>
      </c>
      <c r="D77" s="7">
        <v>12</v>
      </c>
      <c r="E77" s="1">
        <f t="shared" si="3"/>
        <v>0.20189274447949526</v>
      </c>
      <c r="F77" s="1">
        <f t="shared" si="4"/>
        <v>0.20210526315789479</v>
      </c>
      <c r="G77" s="1">
        <f t="shared" si="5"/>
        <v>1.2100840336134451</v>
      </c>
      <c r="H77">
        <v>0.20189274447949526</v>
      </c>
      <c r="I77">
        <v>0.20210526315789479</v>
      </c>
      <c r="J77">
        <v>1.2100840336134451</v>
      </c>
    </row>
    <row r="78" spans="1:10">
      <c r="A78" s="2">
        <v>77</v>
      </c>
      <c r="B78" s="2">
        <v>3</v>
      </c>
      <c r="C78" s="2">
        <v>4</v>
      </c>
      <c r="D78" s="7">
        <v>15</v>
      </c>
      <c r="E78" s="1">
        <f t="shared" si="3"/>
        <v>0.30283911671924291</v>
      </c>
      <c r="F78" s="1">
        <f t="shared" si="4"/>
        <v>0.40421052631578958</v>
      </c>
      <c r="G78" s="1">
        <f t="shared" si="5"/>
        <v>1.5126050420168062</v>
      </c>
      <c r="H78">
        <v>0.30283911671924291</v>
      </c>
      <c r="I78">
        <v>0.40421052631578958</v>
      </c>
      <c r="J78">
        <v>1.5126050420168062</v>
      </c>
    </row>
    <row r="79" spans="1:10">
      <c r="A79" s="2">
        <v>78</v>
      </c>
      <c r="B79" s="2">
        <v>5</v>
      </c>
      <c r="C79" s="2">
        <v>6</v>
      </c>
      <c r="D79" s="7">
        <v>17</v>
      </c>
      <c r="E79" s="1">
        <f t="shared" si="3"/>
        <v>0.50473186119873814</v>
      </c>
      <c r="F79" s="1">
        <f t="shared" si="4"/>
        <v>0.60631578947368436</v>
      </c>
      <c r="G79" s="1">
        <f t="shared" si="5"/>
        <v>1.7142857142857137</v>
      </c>
      <c r="H79">
        <v>0.50473186119873814</v>
      </c>
      <c r="I79">
        <v>0.60631578947368436</v>
      </c>
      <c r="J79">
        <v>1.7142857142857137</v>
      </c>
    </row>
    <row r="80" spans="1:10">
      <c r="A80" s="2">
        <v>79</v>
      </c>
      <c r="B80" s="2">
        <v>4</v>
      </c>
      <c r="C80" s="2">
        <v>3</v>
      </c>
      <c r="D80" s="7">
        <v>11</v>
      </c>
      <c r="E80" s="1">
        <f t="shared" si="3"/>
        <v>0.40378548895899052</v>
      </c>
      <c r="F80" s="1">
        <f t="shared" si="4"/>
        <v>0.30315789473684218</v>
      </c>
      <c r="G80" s="1">
        <f t="shared" si="5"/>
        <v>1.1092436974789912</v>
      </c>
      <c r="H80">
        <v>0.40378548895899052</v>
      </c>
      <c r="I80">
        <v>0.30315789473684218</v>
      </c>
      <c r="J80">
        <v>1.1092436974789912</v>
      </c>
    </row>
    <row r="81" spans="1:10">
      <c r="A81" s="2">
        <v>80</v>
      </c>
      <c r="B81" s="2">
        <v>3</v>
      </c>
      <c r="C81" s="2">
        <v>12</v>
      </c>
      <c r="D81" s="7">
        <v>2</v>
      </c>
      <c r="E81" s="1">
        <f t="shared" si="3"/>
        <v>0.30283911671924291</v>
      </c>
      <c r="F81" s="1">
        <f t="shared" si="4"/>
        <v>1.2126315789473687</v>
      </c>
      <c r="G81" s="1">
        <f t="shared" si="5"/>
        <v>0.20168067226890751</v>
      </c>
      <c r="H81">
        <v>0.30283911671924291</v>
      </c>
      <c r="I81">
        <v>1.2126315789473687</v>
      </c>
      <c r="J81">
        <v>0.20168067226890751</v>
      </c>
    </row>
    <row r="82" spans="1:10">
      <c r="A82" s="2">
        <v>81</v>
      </c>
      <c r="B82" s="2">
        <v>11</v>
      </c>
      <c r="C82" s="2">
        <v>16</v>
      </c>
      <c r="D82" s="7">
        <v>5</v>
      </c>
      <c r="E82" s="1">
        <f t="shared" si="3"/>
        <v>1.110410094637224</v>
      </c>
      <c r="F82" s="1">
        <f t="shared" si="4"/>
        <v>1.6168421052631583</v>
      </c>
      <c r="G82" s="1">
        <f t="shared" si="5"/>
        <v>0.50420168067226878</v>
      </c>
      <c r="H82">
        <v>1.110410094637224</v>
      </c>
      <c r="I82">
        <v>1.6168421052631583</v>
      </c>
      <c r="J82">
        <v>0.50420168067226878</v>
      </c>
    </row>
    <row r="83" spans="1:10">
      <c r="A83" s="2">
        <v>82</v>
      </c>
      <c r="B83" s="2">
        <v>15</v>
      </c>
      <c r="C83" s="2">
        <v>11</v>
      </c>
      <c r="D83" s="7">
        <v>2</v>
      </c>
      <c r="E83" s="1">
        <f t="shared" si="3"/>
        <v>1.5141955835962144</v>
      </c>
      <c r="F83" s="1">
        <f t="shared" si="4"/>
        <v>1.1115789473684214</v>
      </c>
      <c r="G83" s="1">
        <f t="shared" si="5"/>
        <v>0.20168067226890751</v>
      </c>
      <c r="H83">
        <v>1.5141955835962144</v>
      </c>
      <c r="I83">
        <v>1.1115789473684214</v>
      </c>
      <c r="J83">
        <v>0.20168067226890751</v>
      </c>
    </row>
    <row r="84" spans="1:10">
      <c r="A84" s="2">
        <v>83</v>
      </c>
      <c r="B84" s="2">
        <v>18</v>
      </c>
      <c r="C84" s="2">
        <v>5</v>
      </c>
      <c r="D84" s="7">
        <v>8</v>
      </c>
      <c r="E84" s="1">
        <f t="shared" si="3"/>
        <v>1.8170347003154574</v>
      </c>
      <c r="F84" s="1">
        <f t="shared" si="4"/>
        <v>0.50526315789473697</v>
      </c>
      <c r="G84" s="1">
        <f t="shared" si="5"/>
        <v>0.80672268907563005</v>
      </c>
      <c r="H84">
        <v>1.8170347003154574</v>
      </c>
      <c r="I84">
        <v>0.50526315789473697</v>
      </c>
      <c r="J84">
        <v>0.80672268907563005</v>
      </c>
    </row>
    <row r="85" spans="1:10" ht="15.75" thickBot="1">
      <c r="A85" s="8">
        <v>84</v>
      </c>
      <c r="B85" s="2">
        <v>20</v>
      </c>
      <c r="C85" s="2">
        <v>9</v>
      </c>
      <c r="D85" s="7">
        <v>6</v>
      </c>
      <c r="E85" s="1">
        <f t="shared" si="3"/>
        <v>2.0189274447949526</v>
      </c>
      <c r="F85" s="1">
        <f t="shared" si="4"/>
        <v>0.90947368421052655</v>
      </c>
      <c r="G85" s="1">
        <f t="shared" si="5"/>
        <v>0.60504201680672254</v>
      </c>
      <c r="H85">
        <v>2.0189274447949526</v>
      </c>
      <c r="I85">
        <v>0.90947368421052655</v>
      </c>
      <c r="J85">
        <v>0.60504201680672254</v>
      </c>
    </row>
    <row r="86" spans="1:10">
      <c r="A86" s="2">
        <v>85</v>
      </c>
      <c r="B86" s="2">
        <v>3</v>
      </c>
      <c r="C86" s="2">
        <v>4</v>
      </c>
      <c r="D86" s="7">
        <v>4</v>
      </c>
      <c r="E86" s="1">
        <f t="shared" si="3"/>
        <v>0.30283911671924291</v>
      </c>
      <c r="F86" s="1">
        <f t="shared" si="4"/>
        <v>0.40421052631578958</v>
      </c>
      <c r="G86" s="1">
        <f t="shared" si="5"/>
        <v>0.40336134453781503</v>
      </c>
      <c r="H86">
        <v>0.30283911671924291</v>
      </c>
      <c r="I86">
        <v>0.40421052631578958</v>
      </c>
      <c r="J86">
        <v>0.40336134453781503</v>
      </c>
    </row>
    <row r="87" spans="1:10">
      <c r="A87" s="2">
        <v>86</v>
      </c>
      <c r="B87" s="2">
        <v>4</v>
      </c>
      <c r="C87" s="2">
        <v>2</v>
      </c>
      <c r="D87" s="7">
        <v>7</v>
      </c>
      <c r="E87" s="1">
        <f t="shared" si="3"/>
        <v>0.40378548895899052</v>
      </c>
      <c r="F87" s="1">
        <f t="shared" si="4"/>
        <v>0.20210526315789479</v>
      </c>
      <c r="G87" s="1">
        <f t="shared" si="5"/>
        <v>0.70588235294117629</v>
      </c>
      <c r="H87">
        <v>0.40378548895899052</v>
      </c>
      <c r="I87">
        <v>0.20210526315789479</v>
      </c>
      <c r="J87">
        <v>0.70588235294117629</v>
      </c>
    </row>
    <row r="88" spans="1:10">
      <c r="A88" s="2">
        <v>87</v>
      </c>
      <c r="B88" s="2">
        <v>12</v>
      </c>
      <c r="C88" s="2">
        <v>7</v>
      </c>
      <c r="D88" s="7">
        <v>5</v>
      </c>
      <c r="E88" s="1">
        <f t="shared" si="3"/>
        <v>1.2113564668769716</v>
      </c>
      <c r="F88" s="1">
        <f t="shared" si="4"/>
        <v>0.70736842105263176</v>
      </c>
      <c r="G88" s="1">
        <f t="shared" si="5"/>
        <v>0.50420168067226878</v>
      </c>
      <c r="H88">
        <v>1.2113564668769716</v>
      </c>
      <c r="I88">
        <v>0.70736842105263176</v>
      </c>
      <c r="J88">
        <v>0.50420168067226878</v>
      </c>
    </row>
    <row r="89" spans="1:10">
      <c r="A89" s="2">
        <v>88</v>
      </c>
      <c r="B89" s="2">
        <v>2</v>
      </c>
      <c r="C89" s="2">
        <v>6</v>
      </c>
      <c r="D89" s="7">
        <v>12</v>
      </c>
      <c r="E89" s="1">
        <f t="shared" si="3"/>
        <v>0.20189274447949526</v>
      </c>
      <c r="F89" s="1">
        <f t="shared" si="4"/>
        <v>0.60631578947368436</v>
      </c>
      <c r="G89" s="1">
        <f t="shared" si="5"/>
        <v>1.2100840336134451</v>
      </c>
      <c r="H89">
        <v>0.20189274447949526</v>
      </c>
      <c r="I89">
        <v>0.60631578947368436</v>
      </c>
      <c r="J89">
        <v>1.2100840336134451</v>
      </c>
    </row>
    <row r="90" spans="1:10">
      <c r="A90" s="2">
        <v>89</v>
      </c>
      <c r="B90" s="2">
        <v>2</v>
      </c>
      <c r="C90" s="2">
        <v>3</v>
      </c>
      <c r="D90" s="7">
        <v>13</v>
      </c>
      <c r="E90" s="1">
        <f t="shared" si="3"/>
        <v>0.20189274447949526</v>
      </c>
      <c r="F90" s="1">
        <f t="shared" si="4"/>
        <v>0.30315789473684218</v>
      </c>
      <c r="G90" s="1">
        <f t="shared" si="5"/>
        <v>1.3109243697478987</v>
      </c>
      <c r="H90">
        <v>0.20189274447949526</v>
      </c>
      <c r="I90">
        <v>0.30315789473684218</v>
      </c>
      <c r="J90">
        <v>1.3109243697478987</v>
      </c>
    </row>
    <row r="91" spans="1:10">
      <c r="A91" s="2">
        <v>90</v>
      </c>
      <c r="B91" s="2">
        <v>16</v>
      </c>
      <c r="C91" s="2">
        <v>2</v>
      </c>
      <c r="D91" s="7">
        <v>4</v>
      </c>
      <c r="E91" s="1">
        <f t="shared" si="3"/>
        <v>1.6151419558359621</v>
      </c>
      <c r="F91" s="1">
        <f t="shared" si="4"/>
        <v>0.20210526315789479</v>
      </c>
      <c r="G91" s="1">
        <f t="shared" si="5"/>
        <v>0.40336134453781503</v>
      </c>
      <c r="H91">
        <v>1.6151419558359621</v>
      </c>
      <c r="I91">
        <v>0.20210526315789479</v>
      </c>
      <c r="J91">
        <v>0.40336134453781503</v>
      </c>
    </row>
    <row r="92" spans="1:10">
      <c r="A92" s="2">
        <v>91</v>
      </c>
      <c r="B92" s="2">
        <v>10</v>
      </c>
      <c r="C92" s="2">
        <v>12</v>
      </c>
      <c r="D92" s="7">
        <v>6</v>
      </c>
      <c r="E92" s="1">
        <f t="shared" si="3"/>
        <v>1.0094637223974763</v>
      </c>
      <c r="F92" s="1">
        <f t="shared" si="4"/>
        <v>1.2126315789473687</v>
      </c>
      <c r="G92" s="1">
        <f t="shared" si="5"/>
        <v>0.60504201680672254</v>
      </c>
      <c r="H92">
        <v>1.0094637223974763</v>
      </c>
      <c r="I92">
        <v>1.2126315789473687</v>
      </c>
      <c r="J92">
        <v>0.60504201680672254</v>
      </c>
    </row>
    <row r="93" spans="1:10">
      <c r="A93" s="2">
        <v>92</v>
      </c>
      <c r="B93" s="2">
        <v>5</v>
      </c>
      <c r="C93" s="2">
        <v>6</v>
      </c>
      <c r="D93" s="7">
        <v>19</v>
      </c>
      <c r="E93" s="1">
        <f t="shared" si="3"/>
        <v>0.50473186119873814</v>
      </c>
      <c r="F93" s="1">
        <f t="shared" si="4"/>
        <v>0.60631578947368436</v>
      </c>
      <c r="G93" s="1">
        <f t="shared" si="5"/>
        <v>1.9159663865546213</v>
      </c>
      <c r="H93">
        <v>0.50473186119873814</v>
      </c>
      <c r="I93">
        <v>0.60631578947368436</v>
      </c>
      <c r="J93">
        <v>1.9159663865546213</v>
      </c>
    </row>
    <row r="94" spans="1:10">
      <c r="A94" s="2">
        <v>93</v>
      </c>
      <c r="B94" s="2">
        <v>3</v>
      </c>
      <c r="C94" s="2">
        <v>10</v>
      </c>
      <c r="D94" s="7">
        <v>10</v>
      </c>
      <c r="E94" s="1">
        <f t="shared" si="3"/>
        <v>0.30283911671924291</v>
      </c>
      <c r="F94" s="1">
        <f t="shared" si="4"/>
        <v>1.0105263157894739</v>
      </c>
      <c r="G94" s="1">
        <f t="shared" si="5"/>
        <v>1.0084033613445376</v>
      </c>
      <c r="H94">
        <v>0.30283911671924291</v>
      </c>
      <c r="I94">
        <v>1.0105263157894739</v>
      </c>
      <c r="J94">
        <v>1.0084033613445376</v>
      </c>
    </row>
    <row r="95" spans="1:10">
      <c r="A95" s="2">
        <v>94</v>
      </c>
      <c r="B95" s="2">
        <v>2</v>
      </c>
      <c r="C95" s="2">
        <v>3</v>
      </c>
      <c r="D95" s="7">
        <v>11</v>
      </c>
      <c r="E95" s="1">
        <f t="shared" si="3"/>
        <v>0.20189274447949526</v>
      </c>
      <c r="F95" s="1">
        <f t="shared" si="4"/>
        <v>0.30315789473684218</v>
      </c>
      <c r="G95" s="1">
        <f t="shared" si="5"/>
        <v>1.1092436974789912</v>
      </c>
      <c r="H95">
        <v>0.20189274447949526</v>
      </c>
      <c r="I95">
        <v>0.30315789473684218</v>
      </c>
      <c r="J95">
        <v>1.1092436974789912</v>
      </c>
    </row>
    <row r="96" spans="1:10">
      <c r="A96" s="2">
        <v>95</v>
      </c>
      <c r="B96" s="2">
        <v>4</v>
      </c>
      <c r="C96" s="2">
        <v>6</v>
      </c>
      <c r="D96" s="7">
        <v>4</v>
      </c>
      <c r="E96" s="1">
        <f t="shared" si="3"/>
        <v>0.40378548895899052</v>
      </c>
      <c r="F96" s="1">
        <f t="shared" si="4"/>
        <v>0.60631578947368436</v>
      </c>
      <c r="G96" s="1">
        <f t="shared" si="5"/>
        <v>0.40336134453781503</v>
      </c>
      <c r="H96">
        <v>0.40378548895899052</v>
      </c>
      <c r="I96">
        <v>0.60631578947368436</v>
      </c>
      <c r="J96">
        <v>0.40336134453781503</v>
      </c>
    </row>
    <row r="97" spans="1:10" ht="15.75" thickBot="1">
      <c r="A97" s="8">
        <v>96</v>
      </c>
      <c r="B97" s="8">
        <v>5</v>
      </c>
      <c r="C97" s="8">
        <v>4</v>
      </c>
      <c r="D97" s="9">
        <v>8</v>
      </c>
      <c r="E97" s="1">
        <f t="shared" si="3"/>
        <v>0.50473186119873814</v>
      </c>
      <c r="F97" s="1">
        <f t="shared" si="4"/>
        <v>0.40421052631578958</v>
      </c>
      <c r="G97" s="1">
        <f t="shared" si="5"/>
        <v>0.80672268907563005</v>
      </c>
      <c r="H97">
        <v>0.50473186119873814</v>
      </c>
      <c r="I97">
        <v>0.40421052631578958</v>
      </c>
      <c r="J97">
        <v>0.80672268907563005</v>
      </c>
    </row>
    <row r="98" spans="1:10">
      <c r="B98" s="1">
        <f>AVERAGE(B2:B97)</f>
        <v>9.90625</v>
      </c>
      <c r="C98" s="1">
        <f>AVERAGE(C2:C97)</f>
        <v>9.8958333333333339</v>
      </c>
      <c r="D98" s="1">
        <f t="shared" ref="D98" si="6">AVERAGE(D2:D97)</f>
        <v>9.9166666666666661</v>
      </c>
      <c r="H98">
        <f>AVERAGE(H2:H97)</f>
        <v>0.99999999999999944</v>
      </c>
      <c r="I98" s="1">
        <f t="shared" ref="I98:J98" si="7">AVERAGE(I2:I97)</f>
        <v>0.99999999999999922</v>
      </c>
      <c r="J98" s="1">
        <f t="shared" si="7"/>
        <v>0.99999999999999867</v>
      </c>
    </row>
    <row r="99" spans="1:10">
      <c r="B99" s="1">
        <v>9.90625</v>
      </c>
      <c r="C99" s="1">
        <v>9.8958333333333304</v>
      </c>
      <c r="D99" s="1">
        <v>9.9166666666666661</v>
      </c>
      <c r="H99">
        <f>VAR(H2:H97)</f>
        <v>0.31709194669644458</v>
      </c>
      <c r="I99" s="1">
        <f t="shared" ref="I99:J99" si="8">VAR(I2:I97)</f>
        <v>0.31032171453564883</v>
      </c>
      <c r="J99" s="1">
        <f t="shared" si="8"/>
        <v>0.300282094261855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TU</dc:creator>
  <cp:lastModifiedBy>Gideon</cp:lastModifiedBy>
  <dcterms:created xsi:type="dcterms:W3CDTF">2019-01-03T08:22:08Z</dcterms:created>
  <dcterms:modified xsi:type="dcterms:W3CDTF">2019-11-06T14:09:48Z</dcterms:modified>
</cp:coreProperties>
</file>